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Communcation Biology paper work\3rd revision\Final submission Com Bio 11.12.2022\Supplymentary data\"/>
    </mc:Choice>
  </mc:AlternateContent>
  <bookViews>
    <workbookView xWindow="-108" yWindow="-108" windowWidth="23256" windowHeight="12576" activeTab="4"/>
  </bookViews>
  <sheets>
    <sheet name="Figure 4B" sheetId="1" r:id="rId1"/>
    <sheet name="Figure 4F" sheetId="2" r:id="rId2"/>
    <sheet name="Figure 4G" sheetId="3" r:id="rId3"/>
    <sheet name="Figure 4H" sheetId="4" r:id="rId4"/>
    <sheet name="Figure 4I" sheetId="5" r:id="rId5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T34" i="5" l="1"/>
  <c r="S34" i="5"/>
  <c r="N34" i="5"/>
  <c r="M34" i="5"/>
  <c r="H34" i="5"/>
  <c r="G34" i="5"/>
  <c r="T33" i="5"/>
  <c r="S33" i="5"/>
  <c r="N33" i="5"/>
  <c r="M33" i="5"/>
  <c r="H33" i="5"/>
  <c r="G33" i="5"/>
  <c r="T32" i="5"/>
  <c r="S32" i="5"/>
  <c r="N32" i="5"/>
  <c r="M32" i="5"/>
  <c r="H32" i="5"/>
  <c r="G32" i="5"/>
  <c r="T29" i="5"/>
  <c r="S29" i="5"/>
  <c r="N29" i="5"/>
  <c r="M29" i="5"/>
  <c r="H29" i="5"/>
  <c r="G29" i="5"/>
  <c r="T28" i="5"/>
  <c r="S28" i="5"/>
  <c r="N28" i="5"/>
  <c r="M28" i="5"/>
  <c r="H28" i="5"/>
  <c r="G28" i="5"/>
  <c r="T27" i="5"/>
  <c r="S27" i="5"/>
  <c r="J27" i="5"/>
  <c r="M27" i="5" s="1"/>
  <c r="H27" i="5"/>
  <c r="G27" i="5"/>
  <c r="D27" i="5"/>
  <c r="T24" i="5"/>
  <c r="S24" i="5"/>
  <c r="N24" i="5"/>
  <c r="M24" i="5"/>
  <c r="H24" i="5"/>
  <c r="G24" i="5"/>
  <c r="T23" i="5"/>
  <c r="S23" i="5"/>
  <c r="N23" i="5"/>
  <c r="M23" i="5"/>
  <c r="H23" i="5"/>
  <c r="G23" i="5"/>
  <c r="T22" i="5"/>
  <c r="S22" i="5"/>
  <c r="J22" i="5"/>
  <c r="N22" i="5" s="1"/>
  <c r="D22" i="5"/>
  <c r="H22" i="5" s="1"/>
  <c r="T16" i="5"/>
  <c r="S16" i="5"/>
  <c r="N16" i="5"/>
  <c r="M16" i="5"/>
  <c r="H16" i="5"/>
  <c r="G16" i="5"/>
  <c r="T15" i="5"/>
  <c r="S15" i="5"/>
  <c r="N15" i="5"/>
  <c r="M15" i="5"/>
  <c r="H15" i="5"/>
  <c r="G15" i="5"/>
  <c r="T14" i="5"/>
  <c r="S14" i="5"/>
  <c r="N14" i="5"/>
  <c r="M14" i="5"/>
  <c r="H14" i="5"/>
  <c r="G14" i="5"/>
  <c r="T11" i="5"/>
  <c r="S11" i="5"/>
  <c r="N11" i="5"/>
  <c r="M11" i="5"/>
  <c r="H11" i="5"/>
  <c r="G11" i="5"/>
  <c r="T10" i="5"/>
  <c r="S10" i="5"/>
  <c r="N10" i="5"/>
  <c r="M10" i="5"/>
  <c r="H10" i="5"/>
  <c r="G10" i="5"/>
  <c r="T9" i="5"/>
  <c r="S9" i="5"/>
  <c r="N9" i="5"/>
  <c r="M9" i="5"/>
  <c r="H9" i="5"/>
  <c r="G9" i="5"/>
  <c r="T6" i="5"/>
  <c r="S6" i="5"/>
  <c r="N6" i="5"/>
  <c r="M6" i="5"/>
  <c r="H6" i="5"/>
  <c r="G6" i="5"/>
  <c r="T5" i="5"/>
  <c r="S5" i="5"/>
  <c r="N5" i="5"/>
  <c r="M5" i="5"/>
  <c r="H5" i="5"/>
  <c r="G5" i="5"/>
  <c r="T4" i="5"/>
  <c r="S4" i="5"/>
  <c r="N4" i="5"/>
  <c r="M4" i="5"/>
  <c r="H4" i="5"/>
  <c r="G4" i="5"/>
  <c r="G22" i="5" l="1"/>
  <c r="N27" i="5"/>
  <c r="M22" i="5"/>
  <c r="W117" i="4"/>
  <c r="V117" i="4"/>
  <c r="P117" i="4"/>
  <c r="K117" i="4"/>
  <c r="F117" i="4"/>
  <c r="W116" i="4"/>
  <c r="V116" i="4"/>
  <c r="P116" i="4"/>
  <c r="K116" i="4"/>
  <c r="F116" i="4"/>
  <c r="W115" i="4"/>
  <c r="V115" i="4"/>
  <c r="P115" i="4"/>
  <c r="K115" i="4"/>
  <c r="F115" i="4"/>
  <c r="W114" i="4"/>
  <c r="V114" i="4"/>
  <c r="P114" i="4"/>
  <c r="K114" i="4"/>
  <c r="F114" i="4"/>
  <c r="W113" i="4"/>
  <c r="V113" i="4"/>
  <c r="P113" i="4"/>
  <c r="K113" i="4"/>
  <c r="F113" i="4"/>
  <c r="W112" i="4"/>
  <c r="V112" i="4"/>
  <c r="P112" i="4"/>
  <c r="K112" i="4"/>
  <c r="F112" i="4"/>
  <c r="W111" i="4"/>
  <c r="V111" i="4"/>
  <c r="P111" i="4"/>
  <c r="K111" i="4"/>
  <c r="F111" i="4"/>
  <c r="W110" i="4"/>
  <c r="V110" i="4"/>
  <c r="P110" i="4"/>
  <c r="K110" i="4"/>
  <c r="F110" i="4"/>
  <c r="W109" i="4"/>
  <c r="V109" i="4"/>
  <c r="P109" i="4"/>
  <c r="K109" i="4"/>
  <c r="F109" i="4"/>
  <c r="W108" i="4"/>
  <c r="V108" i="4"/>
  <c r="P108" i="4"/>
  <c r="K108" i="4"/>
  <c r="F108" i="4"/>
  <c r="W107" i="4"/>
  <c r="V107" i="4"/>
  <c r="P107" i="4"/>
  <c r="K107" i="4"/>
  <c r="F107" i="4"/>
  <c r="W106" i="4"/>
  <c r="V106" i="4"/>
  <c r="P106" i="4"/>
  <c r="K106" i="4"/>
  <c r="F106" i="4"/>
  <c r="W105" i="4"/>
  <c r="V105" i="4"/>
  <c r="P105" i="4"/>
  <c r="K105" i="4"/>
  <c r="F105" i="4"/>
  <c r="W104" i="4"/>
  <c r="V104" i="4"/>
  <c r="P104" i="4"/>
  <c r="K104" i="4"/>
  <c r="F104" i="4"/>
  <c r="W103" i="4"/>
  <c r="V103" i="4"/>
  <c r="P103" i="4"/>
  <c r="K103" i="4"/>
  <c r="F103" i="4"/>
  <c r="W102" i="4"/>
  <c r="V102" i="4"/>
  <c r="P102" i="4"/>
  <c r="K102" i="4"/>
  <c r="F102" i="4"/>
  <c r="W101" i="4"/>
  <c r="V101" i="4"/>
  <c r="P101" i="4"/>
  <c r="K101" i="4"/>
  <c r="F101" i="4"/>
  <c r="W100" i="4"/>
  <c r="V100" i="4"/>
  <c r="P100" i="4"/>
  <c r="K100" i="4"/>
  <c r="F100" i="4"/>
  <c r="W99" i="4"/>
  <c r="V99" i="4"/>
  <c r="P99" i="4"/>
  <c r="K99" i="4"/>
  <c r="F99" i="4"/>
  <c r="W98" i="4"/>
  <c r="V98" i="4"/>
  <c r="P98" i="4"/>
  <c r="K98" i="4"/>
  <c r="F98" i="4"/>
  <c r="W97" i="4"/>
  <c r="V97" i="4"/>
  <c r="P97" i="4"/>
  <c r="K97" i="4"/>
  <c r="F97" i="4"/>
  <c r="W96" i="4"/>
  <c r="V96" i="4"/>
  <c r="P96" i="4"/>
  <c r="K96" i="4"/>
  <c r="F96" i="4"/>
  <c r="W95" i="4"/>
  <c r="V95" i="4"/>
  <c r="P95" i="4"/>
  <c r="K95" i="4"/>
  <c r="F95" i="4"/>
  <c r="W94" i="4"/>
  <c r="V94" i="4"/>
  <c r="P94" i="4"/>
  <c r="K94" i="4"/>
  <c r="F94" i="4"/>
  <c r="W93" i="4"/>
  <c r="V93" i="4"/>
  <c r="P93" i="4"/>
  <c r="K93" i="4"/>
  <c r="F93" i="4"/>
  <c r="W92" i="4"/>
  <c r="V92" i="4"/>
  <c r="P92" i="4"/>
  <c r="K92" i="4"/>
  <c r="F92" i="4"/>
  <c r="W91" i="4"/>
  <c r="V91" i="4"/>
  <c r="P91" i="4"/>
  <c r="K91" i="4"/>
  <c r="F91" i="4"/>
  <c r="W90" i="4"/>
  <c r="V90" i="4"/>
  <c r="P90" i="4"/>
  <c r="K90" i="4"/>
  <c r="F90" i="4"/>
  <c r="W89" i="4"/>
  <c r="V89" i="4"/>
  <c r="P89" i="4"/>
  <c r="K89" i="4"/>
  <c r="F89" i="4"/>
  <c r="W88" i="4"/>
  <c r="V88" i="4"/>
  <c r="P88" i="4"/>
  <c r="K88" i="4"/>
  <c r="F88" i="4"/>
  <c r="W87" i="4"/>
  <c r="V87" i="4"/>
  <c r="P87" i="4"/>
  <c r="K87" i="4"/>
  <c r="F87" i="4"/>
  <c r="W86" i="4"/>
  <c r="V86" i="4"/>
  <c r="P86" i="4"/>
  <c r="K86" i="4"/>
  <c r="F86" i="4"/>
  <c r="W85" i="4"/>
  <c r="V85" i="4"/>
  <c r="P85" i="4"/>
  <c r="K85" i="4"/>
  <c r="F85" i="4"/>
  <c r="W84" i="4"/>
  <c r="V84" i="4"/>
  <c r="P84" i="4"/>
  <c r="K84" i="4"/>
  <c r="F84" i="4"/>
  <c r="W83" i="4"/>
  <c r="V83" i="4"/>
  <c r="P83" i="4"/>
  <c r="K83" i="4"/>
  <c r="F83" i="4"/>
  <c r="W82" i="4"/>
  <c r="V82" i="4"/>
  <c r="P82" i="4"/>
  <c r="K82" i="4"/>
  <c r="F82" i="4"/>
  <c r="W81" i="4"/>
  <c r="V81" i="4"/>
  <c r="P81" i="4"/>
  <c r="K81" i="4"/>
  <c r="F81" i="4"/>
  <c r="W80" i="4"/>
  <c r="V80" i="4"/>
  <c r="P80" i="4"/>
  <c r="K80" i="4"/>
  <c r="F80" i="4"/>
  <c r="W79" i="4"/>
  <c r="V79" i="4"/>
  <c r="P79" i="4"/>
  <c r="K79" i="4"/>
  <c r="F79" i="4"/>
  <c r="W78" i="4"/>
  <c r="V78" i="4"/>
  <c r="P78" i="4"/>
  <c r="K78" i="4"/>
  <c r="F78" i="4"/>
  <c r="W77" i="4"/>
  <c r="V77" i="4"/>
  <c r="P77" i="4"/>
  <c r="K77" i="4"/>
  <c r="F77" i="4"/>
  <c r="W76" i="4"/>
  <c r="V76" i="4"/>
  <c r="P76" i="4"/>
  <c r="K76" i="4"/>
  <c r="F76" i="4"/>
  <c r="W75" i="4"/>
  <c r="V75" i="4"/>
  <c r="P75" i="4"/>
  <c r="K75" i="4"/>
  <c r="F75" i="4"/>
  <c r="W74" i="4"/>
  <c r="V74" i="4"/>
  <c r="P74" i="4"/>
  <c r="K74" i="4"/>
  <c r="F74" i="4"/>
  <c r="W73" i="4"/>
  <c r="V73" i="4"/>
  <c r="P73" i="4"/>
  <c r="K73" i="4"/>
  <c r="F73" i="4"/>
  <c r="W72" i="4"/>
  <c r="V72" i="4"/>
  <c r="P72" i="4"/>
  <c r="K72" i="4"/>
  <c r="F72" i="4"/>
  <c r="W71" i="4"/>
  <c r="V71" i="4"/>
  <c r="P71" i="4"/>
  <c r="K71" i="4"/>
  <c r="F71" i="4"/>
  <c r="W70" i="4"/>
  <c r="V70" i="4"/>
  <c r="P70" i="4"/>
  <c r="K70" i="4"/>
  <c r="F70" i="4"/>
  <c r="W69" i="4"/>
  <c r="V69" i="4"/>
  <c r="P69" i="4"/>
  <c r="K69" i="4"/>
  <c r="F69" i="4"/>
  <c r="W68" i="4"/>
  <c r="V68" i="4"/>
  <c r="P68" i="4"/>
  <c r="K68" i="4"/>
  <c r="F68" i="4"/>
  <c r="W67" i="4"/>
  <c r="V67" i="4"/>
  <c r="P67" i="4"/>
  <c r="K67" i="4"/>
  <c r="F67" i="4"/>
  <c r="W66" i="4"/>
  <c r="V66" i="4"/>
  <c r="P66" i="4"/>
  <c r="K66" i="4"/>
  <c r="F66" i="4"/>
  <c r="W65" i="4"/>
  <c r="V65" i="4"/>
  <c r="P65" i="4"/>
  <c r="K65" i="4"/>
  <c r="F65" i="4"/>
  <c r="W64" i="4"/>
  <c r="V64" i="4"/>
  <c r="P64" i="4"/>
  <c r="K64" i="4"/>
  <c r="F64" i="4"/>
  <c r="W63" i="4"/>
  <c r="V63" i="4"/>
  <c r="P63" i="4"/>
  <c r="K63" i="4"/>
  <c r="F63" i="4"/>
  <c r="W58" i="4"/>
  <c r="V58" i="4"/>
  <c r="P58" i="4"/>
  <c r="K58" i="4"/>
  <c r="F58" i="4"/>
  <c r="W57" i="4"/>
  <c r="V57" i="4"/>
  <c r="P57" i="4"/>
  <c r="K57" i="4"/>
  <c r="F57" i="4"/>
  <c r="W56" i="4"/>
  <c r="V56" i="4"/>
  <c r="P56" i="4"/>
  <c r="K56" i="4"/>
  <c r="F56" i="4"/>
  <c r="W55" i="4"/>
  <c r="V55" i="4"/>
  <c r="P55" i="4"/>
  <c r="K55" i="4"/>
  <c r="F55" i="4"/>
  <c r="W54" i="4"/>
  <c r="V54" i="4"/>
  <c r="P54" i="4"/>
  <c r="K54" i="4"/>
  <c r="F54" i="4"/>
  <c r="W53" i="4"/>
  <c r="V53" i="4"/>
  <c r="P53" i="4"/>
  <c r="K53" i="4"/>
  <c r="F53" i="4"/>
  <c r="W52" i="4"/>
  <c r="V52" i="4"/>
  <c r="P52" i="4"/>
  <c r="K52" i="4"/>
  <c r="F52" i="4"/>
  <c r="W51" i="4"/>
  <c r="V51" i="4"/>
  <c r="P51" i="4"/>
  <c r="K51" i="4"/>
  <c r="F51" i="4"/>
  <c r="W50" i="4"/>
  <c r="V50" i="4"/>
  <c r="P50" i="4"/>
  <c r="K50" i="4"/>
  <c r="F50" i="4"/>
  <c r="W49" i="4"/>
  <c r="V49" i="4"/>
  <c r="P49" i="4"/>
  <c r="K49" i="4"/>
  <c r="F49" i="4"/>
  <c r="W48" i="4"/>
  <c r="V48" i="4"/>
  <c r="P48" i="4"/>
  <c r="K48" i="4"/>
  <c r="F48" i="4"/>
  <c r="W47" i="4"/>
  <c r="V47" i="4"/>
  <c r="P47" i="4"/>
  <c r="K47" i="4"/>
  <c r="F47" i="4"/>
  <c r="W46" i="4"/>
  <c r="V46" i="4"/>
  <c r="P46" i="4"/>
  <c r="K46" i="4"/>
  <c r="F46" i="4"/>
  <c r="W45" i="4"/>
  <c r="V45" i="4"/>
  <c r="P45" i="4"/>
  <c r="K45" i="4"/>
  <c r="F45" i="4"/>
  <c r="W44" i="4"/>
  <c r="V44" i="4"/>
  <c r="P44" i="4"/>
  <c r="K44" i="4"/>
  <c r="F44" i="4"/>
  <c r="W43" i="4"/>
  <c r="V43" i="4"/>
  <c r="P43" i="4"/>
  <c r="K43" i="4"/>
  <c r="F43" i="4"/>
  <c r="W42" i="4"/>
  <c r="V42" i="4"/>
  <c r="P42" i="4"/>
  <c r="K42" i="4"/>
  <c r="F42" i="4"/>
  <c r="W41" i="4"/>
  <c r="V41" i="4"/>
  <c r="P41" i="4"/>
  <c r="K41" i="4"/>
  <c r="F41" i="4"/>
  <c r="W40" i="4"/>
  <c r="V40" i="4"/>
  <c r="P40" i="4"/>
  <c r="K40" i="4"/>
  <c r="F40" i="4"/>
  <c r="W39" i="4"/>
  <c r="V39" i="4"/>
  <c r="P39" i="4"/>
  <c r="K39" i="4"/>
  <c r="F39" i="4"/>
  <c r="W38" i="4"/>
  <c r="V38" i="4"/>
  <c r="P38" i="4"/>
  <c r="K38" i="4"/>
  <c r="F38" i="4"/>
  <c r="W37" i="4"/>
  <c r="V37" i="4"/>
  <c r="P37" i="4"/>
  <c r="K37" i="4"/>
  <c r="F37" i="4"/>
  <c r="W36" i="4"/>
  <c r="V36" i="4"/>
  <c r="P36" i="4"/>
  <c r="K36" i="4"/>
  <c r="F36" i="4"/>
  <c r="W35" i="4"/>
  <c r="V35" i="4"/>
  <c r="P35" i="4"/>
  <c r="K35" i="4"/>
  <c r="F35" i="4"/>
  <c r="W34" i="4"/>
  <c r="V34" i="4"/>
  <c r="P34" i="4"/>
  <c r="K34" i="4"/>
  <c r="F34" i="4"/>
  <c r="W33" i="4"/>
  <c r="V33" i="4"/>
  <c r="P33" i="4"/>
  <c r="K33" i="4"/>
  <c r="F33" i="4"/>
  <c r="W32" i="4"/>
  <c r="V32" i="4"/>
  <c r="P32" i="4"/>
  <c r="K32" i="4"/>
  <c r="F32" i="4"/>
  <c r="W31" i="4"/>
  <c r="V31" i="4"/>
  <c r="P31" i="4"/>
  <c r="K31" i="4"/>
  <c r="F31" i="4"/>
  <c r="W30" i="4"/>
  <c r="V30" i="4"/>
  <c r="P30" i="4"/>
  <c r="K30" i="4"/>
  <c r="F30" i="4"/>
  <c r="W29" i="4"/>
  <c r="V29" i="4"/>
  <c r="P29" i="4"/>
  <c r="K29" i="4"/>
  <c r="F29" i="4"/>
  <c r="W28" i="4"/>
  <c r="V28" i="4"/>
  <c r="P28" i="4"/>
  <c r="K28" i="4"/>
  <c r="F28" i="4"/>
  <c r="W27" i="4"/>
  <c r="V27" i="4"/>
  <c r="P27" i="4"/>
  <c r="K27" i="4"/>
  <c r="F27" i="4"/>
  <c r="W26" i="4"/>
  <c r="V26" i="4"/>
  <c r="P26" i="4"/>
  <c r="K26" i="4"/>
  <c r="F26" i="4"/>
  <c r="W25" i="4"/>
  <c r="V25" i="4"/>
  <c r="P25" i="4"/>
  <c r="K25" i="4"/>
  <c r="F25" i="4"/>
  <c r="W24" i="4"/>
  <c r="V24" i="4"/>
  <c r="P24" i="4"/>
  <c r="K24" i="4"/>
  <c r="F24" i="4"/>
  <c r="W23" i="4"/>
  <c r="V23" i="4"/>
  <c r="P23" i="4"/>
  <c r="K23" i="4"/>
  <c r="F23" i="4"/>
  <c r="W22" i="4"/>
  <c r="V22" i="4"/>
  <c r="P22" i="4"/>
  <c r="K22" i="4"/>
  <c r="F22" i="4"/>
  <c r="W21" i="4"/>
  <c r="V21" i="4"/>
  <c r="P21" i="4"/>
  <c r="K21" i="4"/>
  <c r="F21" i="4"/>
  <c r="W20" i="4"/>
  <c r="V20" i="4"/>
  <c r="P20" i="4"/>
  <c r="K20" i="4"/>
  <c r="F20" i="4"/>
  <c r="W19" i="4"/>
  <c r="V19" i="4"/>
  <c r="P19" i="4"/>
  <c r="K19" i="4"/>
  <c r="F19" i="4"/>
  <c r="W18" i="4"/>
  <c r="V18" i="4"/>
  <c r="P18" i="4"/>
  <c r="K18" i="4"/>
  <c r="F18" i="4"/>
  <c r="W17" i="4"/>
  <c r="V17" i="4"/>
  <c r="P17" i="4"/>
  <c r="K17" i="4"/>
  <c r="F17" i="4"/>
  <c r="W16" i="4"/>
  <c r="V16" i="4"/>
  <c r="P16" i="4"/>
  <c r="K16" i="4"/>
  <c r="F16" i="4"/>
  <c r="W15" i="4"/>
  <c r="V15" i="4"/>
  <c r="P15" i="4"/>
  <c r="K15" i="4"/>
  <c r="F15" i="4"/>
  <c r="W14" i="4"/>
  <c r="V14" i="4"/>
  <c r="P14" i="4"/>
  <c r="K14" i="4"/>
  <c r="F14" i="4"/>
  <c r="W13" i="4"/>
  <c r="V13" i="4"/>
  <c r="P13" i="4"/>
  <c r="K13" i="4"/>
  <c r="F13" i="4"/>
  <c r="W12" i="4"/>
  <c r="V12" i="4"/>
  <c r="P12" i="4"/>
  <c r="K12" i="4"/>
  <c r="F12" i="4"/>
  <c r="W11" i="4"/>
  <c r="V11" i="4"/>
  <c r="P11" i="4"/>
  <c r="K11" i="4"/>
  <c r="F11" i="4"/>
  <c r="W10" i="4"/>
  <c r="V10" i="4"/>
  <c r="P10" i="4"/>
  <c r="K10" i="4"/>
  <c r="F10" i="4"/>
  <c r="W9" i="4"/>
  <c r="V9" i="4"/>
  <c r="P9" i="4"/>
  <c r="K9" i="4"/>
  <c r="F9" i="4"/>
  <c r="W8" i="4"/>
  <c r="V8" i="4"/>
  <c r="P8" i="4"/>
  <c r="K8" i="4"/>
  <c r="F8" i="4"/>
  <c r="W7" i="4"/>
  <c r="V7" i="4"/>
  <c r="P7" i="4"/>
  <c r="K7" i="4"/>
  <c r="F7" i="4"/>
  <c r="W6" i="4"/>
  <c r="V6" i="4"/>
  <c r="P6" i="4"/>
  <c r="K6" i="4"/>
  <c r="F6" i="4"/>
  <c r="W5" i="4"/>
  <c r="V5" i="4"/>
  <c r="P5" i="4"/>
  <c r="K5" i="4"/>
  <c r="F5" i="4"/>
  <c r="W4" i="4"/>
  <c r="V4" i="4"/>
  <c r="P4" i="4"/>
  <c r="K4" i="4"/>
  <c r="F4" i="4"/>
  <c r="Z39" i="3"/>
  <c r="Y39" i="3"/>
  <c r="T39" i="3"/>
  <c r="S39" i="3"/>
  <c r="N39" i="3"/>
  <c r="M39" i="3"/>
  <c r="H39" i="3"/>
  <c r="G39" i="3"/>
  <c r="Z38" i="3"/>
  <c r="Y38" i="3"/>
  <c r="T38" i="3"/>
  <c r="S38" i="3"/>
  <c r="N38" i="3"/>
  <c r="M38" i="3"/>
  <c r="H38" i="3"/>
  <c r="G38" i="3"/>
  <c r="Z37" i="3"/>
  <c r="Y37" i="3"/>
  <c r="T37" i="3"/>
  <c r="S37" i="3"/>
  <c r="N37" i="3"/>
  <c r="M37" i="3"/>
  <c r="H37" i="3"/>
  <c r="G37" i="3"/>
  <c r="Z36" i="3"/>
  <c r="Y36" i="3"/>
  <c r="T36" i="3"/>
  <c r="S36" i="3"/>
  <c r="N36" i="3"/>
  <c r="M36" i="3"/>
  <c r="H36" i="3"/>
  <c r="G36" i="3"/>
  <c r="Z35" i="3"/>
  <c r="Y35" i="3"/>
  <c r="T35" i="3"/>
  <c r="S35" i="3"/>
  <c r="N35" i="3"/>
  <c r="M35" i="3"/>
  <c r="H35" i="3"/>
  <c r="G35" i="3"/>
  <c r="Z34" i="3"/>
  <c r="Y34" i="3"/>
  <c r="T34" i="3"/>
  <c r="S34" i="3"/>
  <c r="N34" i="3"/>
  <c r="M34" i="3"/>
  <c r="H34" i="3"/>
  <c r="G34" i="3"/>
  <c r="Z33" i="3"/>
  <c r="Y33" i="3"/>
  <c r="T33" i="3"/>
  <c r="S33" i="3"/>
  <c r="N33" i="3"/>
  <c r="M33" i="3"/>
  <c r="H33" i="3"/>
  <c r="G33" i="3"/>
  <c r="Z32" i="3"/>
  <c r="Y32" i="3"/>
  <c r="T32" i="3"/>
  <c r="S32" i="3"/>
  <c r="N32" i="3"/>
  <c r="M32" i="3"/>
  <c r="H32" i="3"/>
  <c r="G32" i="3"/>
  <c r="Z31" i="3"/>
  <c r="Y31" i="3"/>
  <c r="T31" i="3"/>
  <c r="S31" i="3"/>
  <c r="N31" i="3"/>
  <c r="M31" i="3"/>
  <c r="H31" i="3"/>
  <c r="G31" i="3"/>
  <c r="Z30" i="3"/>
  <c r="Y30" i="3"/>
  <c r="T30" i="3"/>
  <c r="S30" i="3"/>
  <c r="N30" i="3"/>
  <c r="M30" i="3"/>
  <c r="H30" i="3"/>
  <c r="G30" i="3"/>
  <c r="Z26" i="3"/>
  <c r="Y26" i="3"/>
  <c r="T26" i="3"/>
  <c r="S26" i="3"/>
  <c r="N26" i="3"/>
  <c r="M26" i="3"/>
  <c r="H26" i="3"/>
  <c r="G26" i="3"/>
  <c r="Z25" i="3"/>
  <c r="Y25" i="3"/>
  <c r="T25" i="3"/>
  <c r="S25" i="3"/>
  <c r="N25" i="3"/>
  <c r="M25" i="3"/>
  <c r="H25" i="3"/>
  <c r="G25" i="3"/>
  <c r="Z24" i="3"/>
  <c r="Y24" i="3"/>
  <c r="T24" i="3"/>
  <c r="S24" i="3"/>
  <c r="N24" i="3"/>
  <c r="M24" i="3"/>
  <c r="H24" i="3"/>
  <c r="G24" i="3"/>
  <c r="Z23" i="3"/>
  <c r="Y23" i="3"/>
  <c r="T23" i="3"/>
  <c r="S23" i="3"/>
  <c r="N23" i="3"/>
  <c r="M23" i="3"/>
  <c r="H23" i="3"/>
  <c r="G23" i="3"/>
  <c r="Z22" i="3"/>
  <c r="Y22" i="3"/>
  <c r="T22" i="3"/>
  <c r="S22" i="3"/>
  <c r="N22" i="3"/>
  <c r="M22" i="3"/>
  <c r="H22" i="3"/>
  <c r="G22" i="3"/>
  <c r="Z21" i="3"/>
  <c r="Y21" i="3"/>
  <c r="T21" i="3"/>
  <c r="S21" i="3"/>
  <c r="N21" i="3"/>
  <c r="M21" i="3"/>
  <c r="H21" i="3"/>
  <c r="G21" i="3"/>
  <c r="Z20" i="3"/>
  <c r="Y20" i="3"/>
  <c r="T20" i="3"/>
  <c r="S20" i="3"/>
  <c r="N20" i="3"/>
  <c r="M20" i="3"/>
  <c r="H20" i="3"/>
  <c r="G20" i="3"/>
  <c r="Z19" i="3"/>
  <c r="Y19" i="3"/>
  <c r="T19" i="3"/>
  <c r="S19" i="3"/>
  <c r="N19" i="3"/>
  <c r="M19" i="3"/>
  <c r="H19" i="3"/>
  <c r="G19" i="3"/>
  <c r="Z18" i="3"/>
  <c r="Y18" i="3"/>
  <c r="T18" i="3"/>
  <c r="S18" i="3"/>
  <c r="N18" i="3"/>
  <c r="M18" i="3"/>
  <c r="H18" i="3"/>
  <c r="G18" i="3"/>
  <c r="Z17" i="3"/>
  <c r="Y17" i="3"/>
  <c r="T17" i="3"/>
  <c r="S17" i="3"/>
  <c r="N17" i="3"/>
  <c r="M17" i="3"/>
  <c r="H17" i="3"/>
  <c r="G17" i="3"/>
  <c r="Z13" i="3"/>
  <c r="Y13" i="3"/>
  <c r="T13" i="3"/>
  <c r="S13" i="3"/>
  <c r="N13" i="3"/>
  <c r="M13" i="3"/>
  <c r="H13" i="3"/>
  <c r="G13" i="3"/>
  <c r="Z12" i="3"/>
  <c r="Y12" i="3"/>
  <c r="T12" i="3"/>
  <c r="S12" i="3"/>
  <c r="N12" i="3"/>
  <c r="M12" i="3"/>
  <c r="H12" i="3"/>
  <c r="G12" i="3"/>
  <c r="Z11" i="3"/>
  <c r="Y11" i="3"/>
  <c r="T11" i="3"/>
  <c r="S11" i="3"/>
  <c r="N11" i="3"/>
  <c r="M11" i="3"/>
  <c r="H11" i="3"/>
  <c r="G11" i="3"/>
  <c r="Z10" i="3"/>
  <c r="Y10" i="3"/>
  <c r="T10" i="3"/>
  <c r="S10" i="3"/>
  <c r="N10" i="3"/>
  <c r="M10" i="3"/>
  <c r="H10" i="3"/>
  <c r="G10" i="3"/>
  <c r="Z9" i="3"/>
  <c r="Y9" i="3"/>
  <c r="T9" i="3"/>
  <c r="S9" i="3"/>
  <c r="N9" i="3"/>
  <c r="M9" i="3"/>
  <c r="H9" i="3"/>
  <c r="G9" i="3"/>
  <c r="Z8" i="3"/>
  <c r="Y8" i="3"/>
  <c r="T8" i="3"/>
  <c r="S8" i="3"/>
  <c r="N8" i="3"/>
  <c r="M8" i="3"/>
  <c r="H8" i="3"/>
  <c r="G8" i="3"/>
  <c r="Z7" i="3"/>
  <c r="Y7" i="3"/>
  <c r="T7" i="3"/>
  <c r="S7" i="3"/>
  <c r="N7" i="3"/>
  <c r="M7" i="3"/>
  <c r="H7" i="3"/>
  <c r="G7" i="3"/>
  <c r="Z6" i="3"/>
  <c r="Y6" i="3"/>
  <c r="T6" i="3"/>
  <c r="S6" i="3"/>
  <c r="N6" i="3"/>
  <c r="M6" i="3"/>
  <c r="H6" i="3"/>
  <c r="G6" i="3"/>
  <c r="Z5" i="3"/>
  <c r="Y5" i="3"/>
  <c r="T5" i="3"/>
  <c r="S5" i="3"/>
  <c r="N5" i="3"/>
  <c r="M5" i="3"/>
  <c r="H5" i="3"/>
  <c r="G5" i="3"/>
  <c r="Z4" i="3"/>
  <c r="Y4" i="3"/>
  <c r="T4" i="3"/>
  <c r="S4" i="3"/>
  <c r="N4" i="3"/>
  <c r="M4" i="3"/>
  <c r="H4" i="3"/>
  <c r="G4" i="3"/>
  <c r="Z36" i="2"/>
  <c r="Y36" i="2"/>
  <c r="T36" i="2"/>
  <c r="S36" i="2"/>
  <c r="N36" i="2"/>
  <c r="M36" i="2"/>
  <c r="H36" i="2"/>
  <c r="G36" i="2"/>
  <c r="Z35" i="2"/>
  <c r="Y35" i="2"/>
  <c r="T35" i="2"/>
  <c r="S35" i="2"/>
  <c r="N35" i="2"/>
  <c r="M35" i="2"/>
  <c r="H35" i="2"/>
  <c r="G35" i="2"/>
  <c r="Z34" i="2"/>
  <c r="Y34" i="2"/>
  <c r="T34" i="2"/>
  <c r="S34" i="2"/>
  <c r="N34" i="2"/>
  <c r="M34" i="2"/>
  <c r="H34" i="2"/>
  <c r="G34" i="2"/>
  <c r="Z33" i="2"/>
  <c r="Y33" i="2"/>
  <c r="T33" i="2"/>
  <c r="S33" i="2"/>
  <c r="N33" i="2"/>
  <c r="M33" i="2"/>
  <c r="H33" i="2"/>
  <c r="G33" i="2"/>
  <c r="Z32" i="2"/>
  <c r="Y32" i="2"/>
  <c r="T32" i="2"/>
  <c r="S32" i="2"/>
  <c r="N32" i="2"/>
  <c r="M32" i="2"/>
  <c r="H32" i="2"/>
  <c r="G32" i="2"/>
  <c r="Z31" i="2"/>
  <c r="Y31" i="2"/>
  <c r="T31" i="2"/>
  <c r="S31" i="2"/>
  <c r="N31" i="2"/>
  <c r="M31" i="2"/>
  <c r="H31" i="2"/>
  <c r="G31" i="2"/>
  <c r="Z30" i="2"/>
  <c r="Y30" i="2"/>
  <c r="T30" i="2"/>
  <c r="S30" i="2"/>
  <c r="N30" i="2"/>
  <c r="M30" i="2"/>
  <c r="H30" i="2"/>
  <c r="G30" i="2"/>
  <c r="Z29" i="2"/>
  <c r="Y29" i="2"/>
  <c r="T29" i="2"/>
  <c r="S29" i="2"/>
  <c r="N29" i="2"/>
  <c r="M29" i="2"/>
  <c r="H29" i="2"/>
  <c r="G29" i="2"/>
  <c r="Z28" i="2"/>
  <c r="Y28" i="2"/>
  <c r="T28" i="2"/>
  <c r="S28" i="2"/>
  <c r="N28" i="2"/>
  <c r="M28" i="2"/>
  <c r="H28" i="2"/>
  <c r="G28" i="2"/>
  <c r="Z24" i="2"/>
  <c r="Y24" i="2"/>
  <c r="T24" i="2"/>
  <c r="S24" i="2"/>
  <c r="N24" i="2"/>
  <c r="M24" i="2"/>
  <c r="H24" i="2"/>
  <c r="G24" i="2"/>
  <c r="Z23" i="2"/>
  <c r="Y23" i="2"/>
  <c r="T23" i="2"/>
  <c r="S23" i="2"/>
  <c r="N23" i="2"/>
  <c r="M23" i="2"/>
  <c r="H23" i="2"/>
  <c r="G23" i="2"/>
  <c r="Z22" i="2"/>
  <c r="Y22" i="2"/>
  <c r="T22" i="2"/>
  <c r="S22" i="2"/>
  <c r="N22" i="2"/>
  <c r="M22" i="2"/>
  <c r="H22" i="2"/>
  <c r="G22" i="2"/>
  <c r="Z21" i="2"/>
  <c r="Y21" i="2"/>
  <c r="T21" i="2"/>
  <c r="S21" i="2"/>
  <c r="N21" i="2"/>
  <c r="M21" i="2"/>
  <c r="H21" i="2"/>
  <c r="G21" i="2"/>
  <c r="Z20" i="2"/>
  <c r="Y20" i="2"/>
  <c r="T20" i="2"/>
  <c r="S20" i="2"/>
  <c r="N20" i="2"/>
  <c r="M20" i="2"/>
  <c r="H20" i="2"/>
  <c r="G20" i="2"/>
  <c r="Z19" i="2"/>
  <c r="Y19" i="2"/>
  <c r="T19" i="2"/>
  <c r="S19" i="2"/>
  <c r="N19" i="2"/>
  <c r="M19" i="2"/>
  <c r="H19" i="2"/>
  <c r="G19" i="2"/>
  <c r="Z18" i="2"/>
  <c r="Y18" i="2"/>
  <c r="T18" i="2"/>
  <c r="S18" i="2"/>
  <c r="N18" i="2"/>
  <c r="M18" i="2"/>
  <c r="H18" i="2"/>
  <c r="G18" i="2"/>
  <c r="Z17" i="2"/>
  <c r="Y17" i="2"/>
  <c r="T17" i="2"/>
  <c r="S17" i="2"/>
  <c r="N17" i="2"/>
  <c r="M17" i="2"/>
  <c r="H17" i="2"/>
  <c r="G17" i="2"/>
  <c r="Z16" i="2"/>
  <c r="Y16" i="2"/>
  <c r="T16" i="2"/>
  <c r="S16" i="2"/>
  <c r="N16" i="2"/>
  <c r="M16" i="2"/>
  <c r="H16" i="2"/>
  <c r="G16" i="2"/>
  <c r="Z12" i="2"/>
  <c r="Y12" i="2"/>
  <c r="T12" i="2"/>
  <c r="S12" i="2"/>
  <c r="N12" i="2"/>
  <c r="M12" i="2"/>
  <c r="H12" i="2"/>
  <c r="G12" i="2"/>
  <c r="Z11" i="2"/>
  <c r="Y11" i="2"/>
  <c r="T11" i="2"/>
  <c r="S11" i="2"/>
  <c r="N11" i="2"/>
  <c r="M11" i="2"/>
  <c r="H11" i="2"/>
  <c r="G11" i="2"/>
  <c r="Z10" i="2"/>
  <c r="Y10" i="2"/>
  <c r="T10" i="2"/>
  <c r="S10" i="2"/>
  <c r="N10" i="2"/>
  <c r="M10" i="2"/>
  <c r="H10" i="2"/>
  <c r="G10" i="2"/>
  <c r="Z9" i="2"/>
  <c r="Y9" i="2"/>
  <c r="T9" i="2"/>
  <c r="S9" i="2"/>
  <c r="N9" i="2"/>
  <c r="M9" i="2"/>
  <c r="H9" i="2"/>
  <c r="G9" i="2"/>
  <c r="Z8" i="2"/>
  <c r="Y8" i="2"/>
  <c r="T8" i="2"/>
  <c r="S8" i="2"/>
  <c r="N8" i="2"/>
  <c r="M8" i="2"/>
  <c r="H8" i="2"/>
  <c r="G8" i="2"/>
  <c r="Z7" i="2"/>
  <c r="Y7" i="2"/>
  <c r="T7" i="2"/>
  <c r="S7" i="2"/>
  <c r="N7" i="2"/>
  <c r="M7" i="2"/>
  <c r="H7" i="2"/>
  <c r="G7" i="2"/>
  <c r="Z6" i="2"/>
  <c r="Y6" i="2"/>
  <c r="T6" i="2"/>
  <c r="S6" i="2"/>
  <c r="N6" i="2"/>
  <c r="M6" i="2"/>
  <c r="H6" i="2"/>
  <c r="G6" i="2"/>
  <c r="Z5" i="2"/>
  <c r="Y5" i="2"/>
  <c r="T5" i="2"/>
  <c r="S5" i="2"/>
  <c r="N5" i="2"/>
  <c r="M5" i="2"/>
  <c r="H5" i="2"/>
  <c r="G5" i="2"/>
  <c r="Z4" i="2"/>
  <c r="Y4" i="2"/>
  <c r="T4" i="2"/>
  <c r="S4" i="2"/>
  <c r="N4" i="2"/>
  <c r="M4" i="2"/>
  <c r="H4" i="2"/>
  <c r="G4" i="2"/>
</calcChain>
</file>

<file path=xl/sharedStrings.xml><?xml version="1.0" encoding="utf-8"?>
<sst xmlns="http://schemas.openxmlformats.org/spreadsheetml/2006/main" count="248" uniqueCount="39">
  <si>
    <t>S. No.</t>
  </si>
  <si>
    <t>Area</t>
  </si>
  <si>
    <t>Mean</t>
  </si>
  <si>
    <t>Min</t>
  </si>
  <si>
    <t>Max</t>
  </si>
  <si>
    <t>Circ.</t>
  </si>
  <si>
    <t>Length</t>
  </si>
  <si>
    <t>SD</t>
  </si>
  <si>
    <t xml:space="preserve">Control </t>
  </si>
  <si>
    <t>PPEF 1.5hr</t>
  </si>
  <si>
    <t>PPEF 3.0 hr</t>
  </si>
  <si>
    <t>PPEF 4.5hr</t>
  </si>
  <si>
    <t>Control</t>
  </si>
  <si>
    <t>BPVF 1.5 hr</t>
  </si>
  <si>
    <t>BPVF 3.0 hr</t>
  </si>
  <si>
    <t>BPVF 4.5 hr</t>
  </si>
  <si>
    <t>n=1</t>
  </si>
  <si>
    <t>Time (hr)</t>
  </si>
  <si>
    <t xml:space="preserve">average </t>
  </si>
  <si>
    <t>sd</t>
  </si>
  <si>
    <t>Ciprofloxacin</t>
  </si>
  <si>
    <t>PPEF</t>
  </si>
  <si>
    <t>BPVF</t>
  </si>
  <si>
    <t>n=2</t>
  </si>
  <si>
    <t>n=3</t>
  </si>
  <si>
    <t>Days</t>
  </si>
  <si>
    <t>average</t>
  </si>
  <si>
    <t>ATCC43300</t>
  </si>
  <si>
    <t>ATCC25923</t>
  </si>
  <si>
    <t>PPEF (S.aureus)</t>
  </si>
  <si>
    <t xml:space="preserve">sd </t>
  </si>
  <si>
    <t>BPVF (S.aureus)</t>
  </si>
  <si>
    <t>2xMIC</t>
  </si>
  <si>
    <t>5xMIC</t>
  </si>
  <si>
    <t>10xMIC</t>
  </si>
  <si>
    <t>PPEF (E.coli K12)</t>
  </si>
  <si>
    <t>Levofloxacin (E.coli K12)</t>
  </si>
  <si>
    <t>BPVF (E.coli K12)</t>
  </si>
  <si>
    <t>Levofloxacin (S.aureu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0"/>
      <name val="Arial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Border="1"/>
    <xf numFmtId="0" fontId="2" fillId="0" borderId="0" xfId="0" applyFont="1" applyAlignment="1">
      <alignment horizontal="left" wrapText="1"/>
    </xf>
    <xf numFmtId="0" fontId="3" fillId="0" borderId="0" xfId="0" applyFont="1" applyAlignment="1">
      <alignment horizontal="left"/>
    </xf>
    <xf numFmtId="0" fontId="3" fillId="0" borderId="0" xfId="0" applyFont="1"/>
    <xf numFmtId="164" fontId="3" fillId="0" borderId="0" xfId="0" applyNumberFormat="1" applyFont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/>
    <xf numFmtId="0" fontId="4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5" fillId="0" borderId="0" xfId="0" applyFont="1"/>
    <xf numFmtId="11" fontId="0" fillId="0" borderId="0" xfId="0" applyNumberForma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F215"/>
  <sheetViews>
    <sheetView workbookViewId="0">
      <selection activeCell="C110" sqref="C110:H110"/>
    </sheetView>
  </sheetViews>
  <sheetFormatPr defaultRowHeight="14.4" x14ac:dyDescent="0.3"/>
  <sheetData>
    <row r="2" spans="2:32" x14ac:dyDescent="0.3">
      <c r="C2" s="16" t="s">
        <v>8</v>
      </c>
      <c r="D2" s="16"/>
      <c r="E2" s="16"/>
      <c r="F2" s="16"/>
      <c r="G2" s="16"/>
      <c r="H2" s="16"/>
      <c r="K2" s="16" t="s">
        <v>9</v>
      </c>
      <c r="L2" s="16"/>
      <c r="M2" s="16"/>
      <c r="N2" s="16"/>
      <c r="O2" s="16"/>
      <c r="P2" s="16"/>
      <c r="S2" s="16" t="s">
        <v>10</v>
      </c>
      <c r="T2" s="16"/>
      <c r="U2" s="16"/>
      <c r="V2" s="16"/>
      <c r="W2" s="16"/>
      <c r="X2" s="16"/>
      <c r="AA2" s="16" t="s">
        <v>11</v>
      </c>
      <c r="AB2" s="16"/>
      <c r="AC2" s="16"/>
      <c r="AD2" s="16"/>
      <c r="AE2" s="16"/>
      <c r="AF2" s="16"/>
    </row>
    <row r="3" spans="2:32" x14ac:dyDescent="0.3"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J3" t="s">
        <v>0</v>
      </c>
      <c r="K3" t="s">
        <v>1</v>
      </c>
      <c r="L3" t="s">
        <v>2</v>
      </c>
      <c r="M3" t="s">
        <v>3</v>
      </c>
      <c r="N3" t="s">
        <v>4</v>
      </c>
      <c r="O3" t="s">
        <v>5</v>
      </c>
      <c r="P3" t="s">
        <v>6</v>
      </c>
      <c r="R3" t="s">
        <v>0</v>
      </c>
      <c r="S3" t="s">
        <v>1</v>
      </c>
      <c r="T3" t="s">
        <v>2</v>
      </c>
      <c r="U3" t="s">
        <v>3</v>
      </c>
      <c r="V3" t="s">
        <v>4</v>
      </c>
      <c r="W3" t="s">
        <v>5</v>
      </c>
      <c r="X3" t="s">
        <v>6</v>
      </c>
      <c r="Z3" t="s">
        <v>0</v>
      </c>
      <c r="AA3" t="s">
        <v>1</v>
      </c>
      <c r="AB3" t="s">
        <v>2</v>
      </c>
      <c r="AC3" t="s">
        <v>3</v>
      </c>
      <c r="AD3" t="s">
        <v>4</v>
      </c>
      <c r="AE3" t="s">
        <v>5</v>
      </c>
      <c r="AF3" t="s">
        <v>6</v>
      </c>
    </row>
    <row r="4" spans="2:32" x14ac:dyDescent="0.3">
      <c r="B4">
        <v>1</v>
      </c>
      <c r="C4">
        <v>0.2717</v>
      </c>
      <c r="D4">
        <v>66.615089999999995</v>
      </c>
      <c r="E4">
        <v>29.978300000000001</v>
      </c>
      <c r="F4">
        <v>111.00660000000001</v>
      </c>
      <c r="G4">
        <v>0.22717999999999999</v>
      </c>
      <c r="H4">
        <v>2.9319999999999999</v>
      </c>
      <c r="J4">
        <v>1</v>
      </c>
      <c r="K4">
        <v>0.28799999999999998</v>
      </c>
      <c r="L4">
        <v>70.611999999999995</v>
      </c>
      <c r="M4">
        <v>31.777000000000001</v>
      </c>
      <c r="N4">
        <v>117.667</v>
      </c>
      <c r="O4">
        <v>0.23400000000000001</v>
      </c>
      <c r="P4">
        <v>3.9319999999999999</v>
      </c>
      <c r="R4">
        <v>1</v>
      </c>
      <c r="S4">
        <v>0.73</v>
      </c>
      <c r="T4">
        <v>210.624</v>
      </c>
      <c r="U4">
        <v>118</v>
      </c>
      <c r="V4">
        <v>254.667</v>
      </c>
      <c r="W4">
        <v>8.5000000000000006E-2</v>
      </c>
      <c r="X4">
        <v>10.407</v>
      </c>
      <c r="Z4">
        <v>1</v>
      </c>
      <c r="AA4">
        <v>2.8849999999999998</v>
      </c>
      <c r="AB4">
        <v>114.81399999999999</v>
      </c>
      <c r="AC4">
        <v>23.63</v>
      </c>
      <c r="AD4">
        <v>255</v>
      </c>
      <c r="AE4">
        <v>2.3E-2</v>
      </c>
      <c r="AF4">
        <v>40.070999999999998</v>
      </c>
    </row>
    <row r="5" spans="2:32" x14ac:dyDescent="0.3">
      <c r="B5">
        <v>2</v>
      </c>
      <c r="C5">
        <v>0.30471999999999999</v>
      </c>
      <c r="D5">
        <v>181.76320999999999</v>
      </c>
      <c r="E5">
        <v>98.113209999999995</v>
      </c>
      <c r="F5">
        <v>239.30849000000001</v>
      </c>
      <c r="G5">
        <v>0.1767</v>
      </c>
      <c r="H5">
        <v>1.7230000000000001</v>
      </c>
      <c r="J5">
        <v>2</v>
      </c>
      <c r="K5">
        <v>0.32300000000000001</v>
      </c>
      <c r="L5">
        <v>192.66900000000001</v>
      </c>
      <c r="M5">
        <v>104</v>
      </c>
      <c r="N5">
        <v>253.667</v>
      </c>
      <c r="O5">
        <v>0.182</v>
      </c>
      <c r="P5">
        <v>4.7229999999999999</v>
      </c>
      <c r="R5">
        <v>2</v>
      </c>
      <c r="S5">
        <v>0.73899999999999999</v>
      </c>
      <c r="T5">
        <v>140.62299999999999</v>
      </c>
      <c r="U5">
        <v>74.667000000000002</v>
      </c>
      <c r="V5">
        <v>183.28</v>
      </c>
      <c r="W5">
        <v>9.2999999999999999E-2</v>
      </c>
      <c r="X5">
        <v>10</v>
      </c>
      <c r="Z5">
        <v>2</v>
      </c>
      <c r="AA5">
        <v>0.872</v>
      </c>
      <c r="AB5">
        <v>102.98699999999999</v>
      </c>
      <c r="AC5">
        <v>39.462000000000003</v>
      </c>
      <c r="AD5">
        <v>167.13499999999999</v>
      </c>
      <c r="AE5">
        <v>6.9000000000000006E-2</v>
      </c>
      <c r="AF5">
        <v>12.608000000000001</v>
      </c>
    </row>
    <row r="6" spans="2:32" x14ac:dyDescent="0.3">
      <c r="B6">
        <v>3</v>
      </c>
      <c r="C6">
        <v>0.43019000000000002</v>
      </c>
      <c r="D6">
        <v>205.89528000000001</v>
      </c>
      <c r="E6">
        <v>109.74811</v>
      </c>
      <c r="F6">
        <v>240.25189</v>
      </c>
      <c r="G6">
        <v>0.12620999999999999</v>
      </c>
      <c r="H6">
        <v>2.6339999999999999</v>
      </c>
      <c r="J6">
        <v>3</v>
      </c>
      <c r="K6">
        <v>0.45600000000000002</v>
      </c>
      <c r="L6">
        <v>218.249</v>
      </c>
      <c r="M6">
        <v>116.333</v>
      </c>
      <c r="N6">
        <v>254.667</v>
      </c>
      <c r="O6">
        <v>0.13</v>
      </c>
      <c r="P6">
        <v>6.6340000000000003</v>
      </c>
      <c r="R6">
        <v>3</v>
      </c>
      <c r="S6">
        <v>1.0089999999999999</v>
      </c>
      <c r="T6">
        <v>157.08099999999999</v>
      </c>
      <c r="U6">
        <v>77.759</v>
      </c>
      <c r="V6">
        <v>252.50700000000001</v>
      </c>
      <c r="W6">
        <v>6.5000000000000002E-2</v>
      </c>
      <c r="X6">
        <v>13.913</v>
      </c>
      <c r="Z6">
        <v>3</v>
      </c>
      <c r="AA6">
        <v>0.76100000000000001</v>
      </c>
      <c r="AB6">
        <v>68.974999999999994</v>
      </c>
      <c r="AC6">
        <v>5.3330000000000002</v>
      </c>
      <c r="AD6">
        <v>202.28</v>
      </c>
      <c r="AE6">
        <v>8.8999999999999996E-2</v>
      </c>
      <c r="AF6">
        <v>10.346</v>
      </c>
    </row>
    <row r="7" spans="2:32" x14ac:dyDescent="0.3">
      <c r="B7">
        <v>4</v>
      </c>
      <c r="C7">
        <v>0.28395999999999999</v>
      </c>
      <c r="D7">
        <v>64.783019999999993</v>
      </c>
      <c r="E7">
        <v>23.399059999999999</v>
      </c>
      <c r="F7">
        <v>123.89906000000001</v>
      </c>
      <c r="G7">
        <v>0.22717999999999999</v>
      </c>
      <c r="H7">
        <v>1.617</v>
      </c>
      <c r="J7">
        <v>4</v>
      </c>
      <c r="K7">
        <v>0.30099999999999999</v>
      </c>
      <c r="L7">
        <v>68.67</v>
      </c>
      <c r="M7">
        <v>24.803000000000001</v>
      </c>
      <c r="N7">
        <v>131.333</v>
      </c>
      <c r="O7">
        <v>0.23400000000000001</v>
      </c>
      <c r="P7">
        <v>4.0170000000000003</v>
      </c>
      <c r="R7">
        <v>4</v>
      </c>
      <c r="S7">
        <v>0.86699999999999999</v>
      </c>
      <c r="T7">
        <v>138.88499999999999</v>
      </c>
      <c r="U7">
        <v>26.667000000000002</v>
      </c>
      <c r="V7">
        <v>242.333</v>
      </c>
      <c r="W7">
        <v>7.0999999999999994E-2</v>
      </c>
      <c r="X7">
        <v>12.366</v>
      </c>
      <c r="Z7">
        <v>4</v>
      </c>
      <c r="AA7">
        <v>1.226</v>
      </c>
      <c r="AB7">
        <v>139.95599999999999</v>
      </c>
      <c r="AC7">
        <v>66.106999999999999</v>
      </c>
      <c r="AD7">
        <v>251.13300000000001</v>
      </c>
      <c r="AE7">
        <v>5.1999999999999998E-2</v>
      </c>
      <c r="AF7">
        <v>17.198</v>
      </c>
    </row>
    <row r="8" spans="2:32" x14ac:dyDescent="0.3">
      <c r="B8">
        <v>5</v>
      </c>
      <c r="C8">
        <v>0.33018999999999998</v>
      </c>
      <c r="D8">
        <v>97.322640000000007</v>
      </c>
      <c r="E8">
        <v>43.082079999999998</v>
      </c>
      <c r="F8">
        <v>208.17642000000001</v>
      </c>
      <c r="G8">
        <v>0.15728</v>
      </c>
      <c r="H8">
        <v>2.21</v>
      </c>
      <c r="J8">
        <v>5</v>
      </c>
      <c r="K8">
        <v>0.35</v>
      </c>
      <c r="L8">
        <v>103.16200000000001</v>
      </c>
      <c r="M8">
        <v>45.667000000000002</v>
      </c>
      <c r="N8">
        <v>220.667</v>
      </c>
      <c r="O8">
        <v>0.16200000000000001</v>
      </c>
      <c r="P8">
        <v>5.21</v>
      </c>
      <c r="R8">
        <v>5</v>
      </c>
      <c r="S8">
        <v>1.1990000000000001</v>
      </c>
      <c r="T8">
        <v>202.98400000000001</v>
      </c>
      <c r="U8">
        <v>82.507000000000005</v>
      </c>
      <c r="V8">
        <v>254.96600000000001</v>
      </c>
      <c r="W8">
        <v>5.1999999999999998E-2</v>
      </c>
      <c r="X8">
        <v>16.954999999999998</v>
      </c>
      <c r="Z8">
        <v>5</v>
      </c>
      <c r="AA8">
        <v>0.94699999999999995</v>
      </c>
      <c r="AB8">
        <v>90.97</v>
      </c>
      <c r="AC8">
        <v>28.667000000000002</v>
      </c>
      <c r="AD8">
        <v>219.41300000000001</v>
      </c>
      <c r="AE8">
        <v>6.6000000000000003E-2</v>
      </c>
      <c r="AF8">
        <v>13.436999999999999</v>
      </c>
    </row>
    <row r="9" spans="2:32" x14ac:dyDescent="0.3">
      <c r="B9">
        <v>6</v>
      </c>
      <c r="C9">
        <v>0.28395999999999999</v>
      </c>
      <c r="D9">
        <v>187.78396000000001</v>
      </c>
      <c r="E9">
        <v>106.91792</v>
      </c>
      <c r="F9">
        <v>240.56603999999999</v>
      </c>
      <c r="G9">
        <v>0.20680000000000001</v>
      </c>
      <c r="H9">
        <v>2.2160000000000002</v>
      </c>
      <c r="J9">
        <v>6</v>
      </c>
      <c r="K9">
        <v>0.30099999999999999</v>
      </c>
      <c r="L9">
        <v>199.05099999999999</v>
      </c>
      <c r="M9">
        <v>113.333</v>
      </c>
      <c r="N9">
        <v>255</v>
      </c>
      <c r="O9">
        <v>0.21299999999999999</v>
      </c>
      <c r="P9">
        <v>4.2160000000000002</v>
      </c>
      <c r="R9">
        <v>6</v>
      </c>
      <c r="S9">
        <v>0.89800000000000002</v>
      </c>
      <c r="T9">
        <v>143.94200000000001</v>
      </c>
      <c r="U9">
        <v>87.387</v>
      </c>
      <c r="V9">
        <v>210.86699999999999</v>
      </c>
      <c r="W9">
        <v>7.3999999999999996E-2</v>
      </c>
      <c r="X9">
        <v>12.36</v>
      </c>
      <c r="Z9">
        <v>6</v>
      </c>
      <c r="AA9">
        <v>0.77900000000000003</v>
      </c>
      <c r="AB9">
        <v>87.072999999999993</v>
      </c>
      <c r="AC9">
        <v>9</v>
      </c>
      <c r="AD9">
        <v>201.19300000000001</v>
      </c>
      <c r="AE9">
        <v>8.2000000000000003E-2</v>
      </c>
      <c r="AF9">
        <v>10.916</v>
      </c>
    </row>
    <row r="10" spans="2:32" x14ac:dyDescent="0.3">
      <c r="B10">
        <v>7</v>
      </c>
      <c r="C10">
        <v>0.29622999999999999</v>
      </c>
      <c r="D10">
        <v>152.91792000000001</v>
      </c>
      <c r="E10">
        <v>108.27736</v>
      </c>
      <c r="F10">
        <v>194.23302000000001</v>
      </c>
      <c r="G10">
        <v>0.21262</v>
      </c>
      <c r="H10">
        <v>2.242</v>
      </c>
      <c r="J10">
        <v>7</v>
      </c>
      <c r="K10">
        <v>0.314</v>
      </c>
      <c r="L10">
        <v>162.09299999999999</v>
      </c>
      <c r="M10">
        <v>114.774</v>
      </c>
      <c r="N10">
        <v>205.887</v>
      </c>
      <c r="O10">
        <v>0.219</v>
      </c>
      <c r="P10">
        <v>4.242</v>
      </c>
      <c r="R10">
        <v>7</v>
      </c>
      <c r="S10">
        <v>0.57999999999999996</v>
      </c>
      <c r="T10">
        <v>130.547</v>
      </c>
      <c r="U10">
        <v>87.953999999999994</v>
      </c>
      <c r="V10">
        <v>189</v>
      </c>
      <c r="W10">
        <v>0.104</v>
      </c>
      <c r="X10">
        <v>8.3819999999999997</v>
      </c>
      <c r="Z10">
        <v>7</v>
      </c>
      <c r="AA10">
        <v>1.9119999999999999</v>
      </c>
      <c r="AB10">
        <v>134.25399999999999</v>
      </c>
      <c r="AC10">
        <v>36.887</v>
      </c>
      <c r="AD10">
        <v>248.87299999999999</v>
      </c>
      <c r="AE10">
        <v>3.3000000000000002E-2</v>
      </c>
      <c r="AF10">
        <v>26.98</v>
      </c>
    </row>
    <row r="11" spans="2:32" x14ac:dyDescent="0.3">
      <c r="B11">
        <v>8</v>
      </c>
      <c r="C11">
        <v>0.38396000000000002</v>
      </c>
      <c r="D11">
        <v>148.08395999999999</v>
      </c>
      <c r="E11">
        <v>59.433959999999999</v>
      </c>
      <c r="F11">
        <v>205.66038</v>
      </c>
      <c r="G11">
        <v>0.13980999999999999</v>
      </c>
      <c r="H11">
        <v>2.964</v>
      </c>
      <c r="J11">
        <v>8</v>
      </c>
      <c r="K11">
        <v>0.40699999999999997</v>
      </c>
      <c r="L11">
        <v>156.96899999999999</v>
      </c>
      <c r="M11">
        <v>63</v>
      </c>
      <c r="N11">
        <v>218</v>
      </c>
      <c r="O11">
        <v>0.14399999999999999</v>
      </c>
      <c r="P11">
        <v>5.9640000000000004</v>
      </c>
      <c r="R11">
        <v>8</v>
      </c>
      <c r="S11">
        <v>0.83599999999999997</v>
      </c>
      <c r="T11">
        <v>151.84700000000001</v>
      </c>
      <c r="U11">
        <v>59.332999999999998</v>
      </c>
      <c r="V11">
        <v>250</v>
      </c>
      <c r="W11">
        <v>7.0000000000000007E-2</v>
      </c>
      <c r="X11">
        <v>12.218999999999999</v>
      </c>
      <c r="Z11">
        <v>8</v>
      </c>
      <c r="AA11">
        <v>0.71699999999999997</v>
      </c>
      <c r="AB11">
        <v>86.471000000000004</v>
      </c>
      <c r="AC11">
        <v>17.04</v>
      </c>
      <c r="AD11">
        <v>241.93299999999999</v>
      </c>
      <c r="AE11">
        <v>0.09</v>
      </c>
      <c r="AF11">
        <v>9.9879999999999995</v>
      </c>
    </row>
    <row r="12" spans="2:32" x14ac:dyDescent="0.3">
      <c r="B12">
        <v>9</v>
      </c>
      <c r="C12">
        <v>0.34244999999999998</v>
      </c>
      <c r="D12">
        <v>142.03112999999999</v>
      </c>
      <c r="E12">
        <v>67.295280000000005</v>
      </c>
      <c r="F12">
        <v>202.83018999999999</v>
      </c>
      <c r="G12">
        <v>0.17960999999999999</v>
      </c>
      <c r="H12">
        <v>1.9630000000000001</v>
      </c>
      <c r="J12">
        <v>9</v>
      </c>
      <c r="K12">
        <v>0.36299999999999999</v>
      </c>
      <c r="L12">
        <v>150.553</v>
      </c>
      <c r="M12">
        <v>71.332999999999998</v>
      </c>
      <c r="N12">
        <v>215</v>
      </c>
      <c r="O12">
        <v>0.185</v>
      </c>
      <c r="P12">
        <v>4.9630000000000001</v>
      </c>
      <c r="R12">
        <v>9</v>
      </c>
      <c r="S12">
        <v>1.2210000000000001</v>
      </c>
      <c r="T12">
        <v>151.303</v>
      </c>
      <c r="U12">
        <v>49.557000000000002</v>
      </c>
      <c r="V12">
        <v>254.667</v>
      </c>
      <c r="W12">
        <v>5.0999999999999997E-2</v>
      </c>
      <c r="X12">
        <v>17.297999999999998</v>
      </c>
      <c r="Z12">
        <v>9</v>
      </c>
      <c r="AA12">
        <v>0.58399999999999996</v>
      </c>
      <c r="AB12">
        <v>176.667</v>
      </c>
      <c r="AC12">
        <v>100</v>
      </c>
      <c r="AD12">
        <v>240</v>
      </c>
      <c r="AE12">
        <v>0.104</v>
      </c>
      <c r="AF12">
        <v>8.4160000000000004</v>
      </c>
    </row>
    <row r="13" spans="2:32" x14ac:dyDescent="0.3">
      <c r="B13">
        <v>10</v>
      </c>
      <c r="C13">
        <v>0.27546999999999999</v>
      </c>
      <c r="D13">
        <v>64.964150000000004</v>
      </c>
      <c r="E13">
        <v>20.924530000000001</v>
      </c>
      <c r="F13">
        <v>114.15094000000001</v>
      </c>
      <c r="G13">
        <v>0.21262</v>
      </c>
      <c r="H13">
        <v>2.0910000000000002</v>
      </c>
      <c r="J13">
        <v>10</v>
      </c>
      <c r="K13">
        <v>0.29199999999999998</v>
      </c>
      <c r="L13">
        <v>68.861999999999995</v>
      </c>
      <c r="M13">
        <v>22.18</v>
      </c>
      <c r="N13">
        <v>121</v>
      </c>
      <c r="O13">
        <v>0.219</v>
      </c>
      <c r="P13">
        <v>4.0910000000000002</v>
      </c>
      <c r="R13">
        <v>10</v>
      </c>
      <c r="S13">
        <v>1.345</v>
      </c>
      <c r="T13">
        <v>196.09200000000001</v>
      </c>
      <c r="U13">
        <v>119.7</v>
      </c>
      <c r="V13">
        <v>255</v>
      </c>
      <c r="W13">
        <v>4.5999999999999999E-2</v>
      </c>
      <c r="X13">
        <v>19.225999999999999</v>
      </c>
      <c r="Z13">
        <v>10</v>
      </c>
      <c r="AA13">
        <v>1.496</v>
      </c>
      <c r="AB13">
        <v>171.54900000000001</v>
      </c>
      <c r="AC13">
        <v>66.727999999999994</v>
      </c>
      <c r="AD13">
        <v>255</v>
      </c>
      <c r="AE13">
        <v>4.2000000000000003E-2</v>
      </c>
      <c r="AF13">
        <v>21.27</v>
      </c>
    </row>
    <row r="14" spans="2:32" x14ac:dyDescent="0.3">
      <c r="B14">
        <v>11</v>
      </c>
      <c r="C14">
        <v>0.27925</v>
      </c>
      <c r="D14">
        <v>71.44811</v>
      </c>
      <c r="E14">
        <v>32.55377</v>
      </c>
      <c r="F14">
        <v>182.07547</v>
      </c>
      <c r="G14">
        <v>0.23107</v>
      </c>
      <c r="H14">
        <v>2.956</v>
      </c>
      <c r="J14">
        <v>11</v>
      </c>
      <c r="K14">
        <v>0.29599999999999999</v>
      </c>
      <c r="L14">
        <v>75.734999999999999</v>
      </c>
      <c r="M14">
        <v>34.506999999999998</v>
      </c>
      <c r="N14">
        <v>193</v>
      </c>
      <c r="O14">
        <v>0.23799999999999999</v>
      </c>
      <c r="P14">
        <v>3.956</v>
      </c>
      <c r="R14">
        <v>11</v>
      </c>
      <c r="S14">
        <v>0.79200000000000004</v>
      </c>
      <c r="T14">
        <v>172.196</v>
      </c>
      <c r="U14">
        <v>98.72</v>
      </c>
      <c r="V14">
        <v>249.9</v>
      </c>
      <c r="W14">
        <v>7.3999999999999996E-2</v>
      </c>
      <c r="X14">
        <v>11.628</v>
      </c>
      <c r="Z14">
        <v>11</v>
      </c>
      <c r="AA14">
        <v>1.0620000000000001</v>
      </c>
      <c r="AB14">
        <v>94.394999999999996</v>
      </c>
      <c r="AC14">
        <v>31</v>
      </c>
      <c r="AD14">
        <v>146.96</v>
      </c>
      <c r="AE14">
        <v>0.06</v>
      </c>
      <c r="AF14">
        <v>14.864000000000001</v>
      </c>
    </row>
    <row r="15" spans="2:32" x14ac:dyDescent="0.3">
      <c r="B15">
        <v>12</v>
      </c>
      <c r="C15">
        <v>0.29244999999999999</v>
      </c>
      <c r="D15">
        <v>172.46509</v>
      </c>
      <c r="E15">
        <v>118.81698</v>
      </c>
      <c r="F15">
        <v>230.46887000000001</v>
      </c>
      <c r="G15">
        <v>0.20583000000000001</v>
      </c>
      <c r="H15">
        <v>2.2850000000000001</v>
      </c>
      <c r="J15">
        <v>12</v>
      </c>
      <c r="K15">
        <v>0.31</v>
      </c>
      <c r="L15">
        <v>182.81299999999999</v>
      </c>
      <c r="M15">
        <v>125.946</v>
      </c>
      <c r="N15">
        <v>244.297</v>
      </c>
      <c r="O15">
        <v>0.21199999999999999</v>
      </c>
      <c r="P15">
        <v>4.2850000000000001</v>
      </c>
      <c r="R15">
        <v>12</v>
      </c>
      <c r="S15">
        <v>0.72099999999999997</v>
      </c>
      <c r="T15">
        <v>205.191</v>
      </c>
      <c r="U15">
        <v>123.813</v>
      </c>
      <c r="V15">
        <v>250.63300000000001</v>
      </c>
      <c r="W15">
        <v>0.08</v>
      </c>
      <c r="X15">
        <v>10.619</v>
      </c>
      <c r="Z15">
        <v>12</v>
      </c>
      <c r="AA15">
        <v>0.83199999999999996</v>
      </c>
      <c r="AB15">
        <v>163.34700000000001</v>
      </c>
      <c r="AC15">
        <v>68.912999999999997</v>
      </c>
      <c r="AD15">
        <v>241.92</v>
      </c>
      <c r="AE15">
        <v>7.2999999999999995E-2</v>
      </c>
      <c r="AF15">
        <v>11.952</v>
      </c>
    </row>
    <row r="16" spans="2:32" x14ac:dyDescent="0.3">
      <c r="B16">
        <v>13</v>
      </c>
      <c r="C16">
        <v>0.24623</v>
      </c>
      <c r="D16">
        <v>108.96981</v>
      </c>
      <c r="E16">
        <v>76.415090000000006</v>
      </c>
      <c r="F16">
        <v>142.13867999999999</v>
      </c>
      <c r="G16">
        <v>0.22233</v>
      </c>
      <c r="H16">
        <v>1.782</v>
      </c>
      <c r="J16">
        <v>13</v>
      </c>
      <c r="K16">
        <v>0.26100000000000001</v>
      </c>
      <c r="L16">
        <v>115.508</v>
      </c>
      <c r="M16">
        <v>81</v>
      </c>
      <c r="N16">
        <v>150.667</v>
      </c>
      <c r="O16">
        <v>0.22900000000000001</v>
      </c>
      <c r="P16">
        <v>3.782</v>
      </c>
      <c r="R16">
        <v>13</v>
      </c>
      <c r="S16">
        <v>0.72099999999999997</v>
      </c>
      <c r="T16">
        <v>192.22399999999999</v>
      </c>
      <c r="U16">
        <v>89.332999999999998</v>
      </c>
      <c r="V16">
        <v>254.74</v>
      </c>
      <c r="W16">
        <v>7.8E-2</v>
      </c>
      <c r="X16">
        <v>10.792</v>
      </c>
      <c r="Z16">
        <v>13</v>
      </c>
      <c r="AA16">
        <v>1.119</v>
      </c>
      <c r="AB16">
        <v>114.804</v>
      </c>
      <c r="AC16">
        <v>70.072999999999993</v>
      </c>
      <c r="AD16">
        <v>183.667</v>
      </c>
      <c r="AE16">
        <v>6.2E-2</v>
      </c>
      <c r="AF16">
        <v>15.057</v>
      </c>
    </row>
    <row r="17" spans="2:32" x14ac:dyDescent="0.3">
      <c r="B17">
        <v>14</v>
      </c>
      <c r="C17">
        <v>0.33018999999999998</v>
      </c>
      <c r="D17">
        <v>178.66226</v>
      </c>
      <c r="E17">
        <v>106.70471999999999</v>
      </c>
      <c r="F17">
        <v>213.20755</v>
      </c>
      <c r="G17">
        <v>0.15728</v>
      </c>
      <c r="H17">
        <v>2.21</v>
      </c>
      <c r="J17">
        <v>14</v>
      </c>
      <c r="K17">
        <v>0.35</v>
      </c>
      <c r="L17">
        <v>189.38200000000001</v>
      </c>
      <c r="M17">
        <v>113.107</v>
      </c>
      <c r="N17">
        <v>226</v>
      </c>
      <c r="O17">
        <v>0.16200000000000001</v>
      </c>
      <c r="P17">
        <v>5.21</v>
      </c>
      <c r="R17">
        <v>14</v>
      </c>
      <c r="S17">
        <v>0.83599999999999997</v>
      </c>
      <c r="T17">
        <v>101.711</v>
      </c>
      <c r="U17">
        <v>36.72</v>
      </c>
      <c r="V17">
        <v>206.31700000000001</v>
      </c>
      <c r="W17">
        <v>7.0000000000000007E-2</v>
      </c>
      <c r="X17">
        <v>12.24</v>
      </c>
      <c r="Z17">
        <v>14</v>
      </c>
      <c r="AA17">
        <v>1.208</v>
      </c>
      <c r="AB17">
        <v>108.67</v>
      </c>
      <c r="AC17">
        <v>0</v>
      </c>
      <c r="AD17">
        <v>160.47800000000001</v>
      </c>
      <c r="AE17">
        <v>5.2999999999999999E-2</v>
      </c>
      <c r="AF17">
        <v>16.855</v>
      </c>
    </row>
    <row r="18" spans="2:32" x14ac:dyDescent="0.3">
      <c r="B18">
        <v>15</v>
      </c>
      <c r="C18">
        <v>0.21698000000000001</v>
      </c>
      <c r="D18">
        <v>65.088679999999997</v>
      </c>
      <c r="E18">
        <v>28.81887</v>
      </c>
      <c r="F18">
        <v>94.309430000000006</v>
      </c>
      <c r="G18">
        <v>0.26505000000000001</v>
      </c>
      <c r="H18">
        <v>2.2570000000000001</v>
      </c>
      <c r="J18">
        <v>15</v>
      </c>
      <c r="K18">
        <v>0.23</v>
      </c>
      <c r="L18">
        <v>68.994</v>
      </c>
      <c r="M18">
        <v>30.547999999999998</v>
      </c>
      <c r="N18">
        <v>99.968000000000004</v>
      </c>
      <c r="O18">
        <v>0.27300000000000002</v>
      </c>
      <c r="P18">
        <v>3.2570000000000001</v>
      </c>
      <c r="R18">
        <v>15</v>
      </c>
      <c r="S18">
        <v>1.3140000000000001</v>
      </c>
      <c r="T18">
        <v>142.09100000000001</v>
      </c>
      <c r="U18">
        <v>87.052000000000007</v>
      </c>
      <c r="V18">
        <v>228</v>
      </c>
      <c r="W18">
        <v>4.5999999999999999E-2</v>
      </c>
      <c r="X18">
        <v>18.940999999999999</v>
      </c>
      <c r="Z18">
        <v>15</v>
      </c>
      <c r="AA18">
        <v>0.56200000000000006</v>
      </c>
      <c r="AB18">
        <v>84.665999999999997</v>
      </c>
      <c r="AC18">
        <v>42</v>
      </c>
      <c r="AD18">
        <v>176.28</v>
      </c>
      <c r="AE18">
        <v>0.106</v>
      </c>
      <c r="AF18">
        <v>8.1560000000000006</v>
      </c>
    </row>
    <row r="19" spans="2:32" x14ac:dyDescent="0.3">
      <c r="B19">
        <v>16</v>
      </c>
      <c r="C19">
        <v>0.29622999999999999</v>
      </c>
      <c r="D19">
        <v>99.171700000000001</v>
      </c>
      <c r="E19">
        <v>42.226419999999997</v>
      </c>
      <c r="F19">
        <v>176</v>
      </c>
      <c r="G19">
        <v>0.20291000000000001</v>
      </c>
      <c r="H19">
        <v>1.9510000000000001</v>
      </c>
      <c r="J19">
        <v>16</v>
      </c>
      <c r="K19">
        <v>0.314</v>
      </c>
      <c r="L19">
        <v>105.122</v>
      </c>
      <c r="M19">
        <v>44.76</v>
      </c>
      <c r="N19">
        <v>186.56</v>
      </c>
      <c r="O19">
        <v>0.20899999999999999</v>
      </c>
      <c r="P19">
        <v>4.351</v>
      </c>
      <c r="R19">
        <v>16</v>
      </c>
      <c r="S19">
        <v>0.76500000000000001</v>
      </c>
      <c r="T19">
        <v>145.08799999999999</v>
      </c>
      <c r="U19">
        <v>110.01300000000001</v>
      </c>
      <c r="V19">
        <v>204.92400000000001</v>
      </c>
      <c r="W19">
        <v>8.6999999999999994E-2</v>
      </c>
      <c r="X19">
        <v>10.538</v>
      </c>
      <c r="Z19">
        <v>16</v>
      </c>
      <c r="AA19">
        <v>1.075</v>
      </c>
      <c r="AB19">
        <v>144.45099999999999</v>
      </c>
      <c r="AC19">
        <v>0</v>
      </c>
      <c r="AD19">
        <v>233.62700000000001</v>
      </c>
      <c r="AE19">
        <v>6.2E-2</v>
      </c>
      <c r="AF19">
        <v>14.773999999999999</v>
      </c>
    </row>
    <row r="20" spans="2:32" x14ac:dyDescent="0.3">
      <c r="B20">
        <v>17</v>
      </c>
      <c r="C20">
        <v>0.28395999999999999</v>
      </c>
      <c r="D20">
        <v>116.69906</v>
      </c>
      <c r="E20">
        <v>93.141509999999997</v>
      </c>
      <c r="F20">
        <v>147.48113000000001</v>
      </c>
      <c r="G20">
        <v>0.20097000000000001</v>
      </c>
      <c r="H20">
        <v>2.2730000000000001</v>
      </c>
      <c r="J20">
        <v>17</v>
      </c>
      <c r="K20">
        <v>0.30099999999999999</v>
      </c>
      <c r="L20">
        <v>123.70099999999999</v>
      </c>
      <c r="M20">
        <v>98.73</v>
      </c>
      <c r="N20">
        <v>156.33000000000001</v>
      </c>
      <c r="O20">
        <v>0.20699999999999999</v>
      </c>
      <c r="P20">
        <v>4.2729999999999997</v>
      </c>
      <c r="R20">
        <v>17</v>
      </c>
      <c r="S20">
        <v>0.66800000000000004</v>
      </c>
      <c r="T20">
        <v>143.755</v>
      </c>
      <c r="U20">
        <v>74</v>
      </c>
      <c r="V20">
        <v>220</v>
      </c>
      <c r="W20">
        <v>9.1999999999999998E-2</v>
      </c>
      <c r="X20">
        <v>9.5609999999999999</v>
      </c>
      <c r="Z20">
        <v>17</v>
      </c>
      <c r="AA20">
        <v>0.78300000000000003</v>
      </c>
      <c r="AB20">
        <v>149.54599999999999</v>
      </c>
      <c r="AC20">
        <v>90.332999999999998</v>
      </c>
      <c r="AD20">
        <v>254.52</v>
      </c>
      <c r="AE20">
        <v>7.5999999999999998E-2</v>
      </c>
      <c r="AF20">
        <v>11.407999999999999</v>
      </c>
    </row>
    <row r="21" spans="2:32" x14ac:dyDescent="0.3">
      <c r="B21">
        <v>18</v>
      </c>
      <c r="C21">
        <v>0.26698</v>
      </c>
      <c r="D21">
        <v>143.93302</v>
      </c>
      <c r="E21">
        <v>56.30189</v>
      </c>
      <c r="F21">
        <v>227.54057</v>
      </c>
      <c r="G21">
        <v>0.20388000000000001</v>
      </c>
      <c r="H21">
        <v>4.1150000000000002</v>
      </c>
      <c r="J21">
        <v>18</v>
      </c>
      <c r="K21">
        <v>0.28299999999999997</v>
      </c>
      <c r="L21">
        <v>152.56899999999999</v>
      </c>
      <c r="M21">
        <v>59.68</v>
      </c>
      <c r="N21">
        <v>241.19300000000001</v>
      </c>
      <c r="O21">
        <v>0.21</v>
      </c>
      <c r="P21">
        <v>4.1150000000000002</v>
      </c>
      <c r="R21">
        <v>18</v>
      </c>
      <c r="S21">
        <v>0.61099999999999999</v>
      </c>
      <c r="T21">
        <v>182.107</v>
      </c>
      <c r="U21">
        <v>129</v>
      </c>
      <c r="V21">
        <v>233.62</v>
      </c>
      <c r="W21">
        <v>0.1</v>
      </c>
      <c r="X21">
        <v>8.7609999999999992</v>
      </c>
      <c r="Z21">
        <v>18</v>
      </c>
      <c r="AA21">
        <v>1.181</v>
      </c>
      <c r="AB21">
        <v>121.40600000000001</v>
      </c>
      <c r="AC21">
        <v>50.98</v>
      </c>
      <c r="AD21">
        <v>207.667</v>
      </c>
      <c r="AE21">
        <v>5.3999999999999999E-2</v>
      </c>
      <c r="AF21">
        <v>16.584</v>
      </c>
    </row>
    <row r="22" spans="2:32" x14ac:dyDescent="0.3">
      <c r="B22">
        <v>19</v>
      </c>
      <c r="C22">
        <v>0.40094000000000002</v>
      </c>
      <c r="D22">
        <v>90.838679999999997</v>
      </c>
      <c r="E22">
        <v>45.28302</v>
      </c>
      <c r="F22">
        <v>158.59433999999999</v>
      </c>
      <c r="G22">
        <v>0.15437000000000001</v>
      </c>
      <c r="H22">
        <v>1.9019999999999999</v>
      </c>
      <c r="J22">
        <v>19</v>
      </c>
      <c r="K22">
        <v>0.42499999999999999</v>
      </c>
      <c r="L22">
        <v>96.289000000000001</v>
      </c>
      <c r="M22">
        <v>48</v>
      </c>
      <c r="N22">
        <v>168.11</v>
      </c>
      <c r="O22">
        <v>0.159</v>
      </c>
      <c r="P22">
        <v>5.8019999999999996</v>
      </c>
      <c r="R22">
        <v>19</v>
      </c>
      <c r="S22">
        <v>0.5</v>
      </c>
      <c r="T22">
        <v>98.622</v>
      </c>
      <c r="U22">
        <v>48.24</v>
      </c>
      <c r="V22">
        <v>169.07599999999999</v>
      </c>
      <c r="W22">
        <v>0.13800000000000001</v>
      </c>
      <c r="X22">
        <v>6.74</v>
      </c>
      <c r="Z22">
        <v>19</v>
      </c>
      <c r="AA22">
        <v>0.92</v>
      </c>
      <c r="AB22">
        <v>150.40899999999999</v>
      </c>
      <c r="AC22">
        <v>61.487000000000002</v>
      </c>
      <c r="AD22">
        <v>231.70699999999999</v>
      </c>
      <c r="AE22">
        <v>6.8000000000000005E-2</v>
      </c>
      <c r="AF22">
        <v>13.07</v>
      </c>
    </row>
    <row r="23" spans="2:32" x14ac:dyDescent="0.3">
      <c r="B23">
        <v>20</v>
      </c>
      <c r="C23">
        <v>0.2717</v>
      </c>
      <c r="D23">
        <v>63.063209999999998</v>
      </c>
      <c r="E23">
        <v>19.433959999999999</v>
      </c>
      <c r="F23">
        <v>114.46509</v>
      </c>
      <c r="G23">
        <v>0.21942</v>
      </c>
      <c r="H23">
        <v>2.9969999999999999</v>
      </c>
      <c r="J23">
        <v>20</v>
      </c>
      <c r="K23">
        <v>0.28799999999999998</v>
      </c>
      <c r="L23">
        <v>66.846999999999994</v>
      </c>
      <c r="M23">
        <v>20.6</v>
      </c>
      <c r="N23">
        <v>121.333</v>
      </c>
      <c r="O23">
        <v>0.22600000000000001</v>
      </c>
      <c r="P23">
        <v>3.9969999999999999</v>
      </c>
      <c r="R23">
        <v>20</v>
      </c>
      <c r="S23">
        <v>0.66400000000000003</v>
      </c>
      <c r="T23">
        <v>187.01499999999999</v>
      </c>
      <c r="U23">
        <v>121.74</v>
      </c>
      <c r="V23">
        <v>254.74</v>
      </c>
      <c r="W23">
        <v>9.5000000000000001E-2</v>
      </c>
      <c r="X23">
        <v>9.3800000000000008</v>
      </c>
      <c r="Z23">
        <v>20</v>
      </c>
      <c r="AA23">
        <v>0.81899999999999995</v>
      </c>
      <c r="AB23">
        <v>149.113</v>
      </c>
      <c r="AC23">
        <v>47</v>
      </c>
      <c r="AD23">
        <v>254.62</v>
      </c>
      <c r="AE23">
        <v>7.4999999999999997E-2</v>
      </c>
      <c r="AF23">
        <v>11.712999999999999</v>
      </c>
    </row>
    <row r="24" spans="2:32" x14ac:dyDescent="0.3">
      <c r="B24">
        <v>21</v>
      </c>
      <c r="C24">
        <v>0.44623000000000002</v>
      </c>
      <c r="D24">
        <v>147.72925000000001</v>
      </c>
      <c r="E24">
        <v>121.38396</v>
      </c>
      <c r="F24">
        <v>213.5566</v>
      </c>
      <c r="G24">
        <v>0.11845</v>
      </c>
      <c r="H24">
        <v>5.97</v>
      </c>
      <c r="J24">
        <v>21</v>
      </c>
      <c r="K24">
        <v>0.47299999999999998</v>
      </c>
      <c r="L24">
        <v>156.59299999999999</v>
      </c>
      <c r="M24">
        <v>128.667</v>
      </c>
      <c r="N24">
        <v>226.37</v>
      </c>
      <c r="O24">
        <v>0.122</v>
      </c>
      <c r="P24">
        <v>6.97</v>
      </c>
      <c r="R24">
        <v>21</v>
      </c>
      <c r="S24">
        <v>0.69</v>
      </c>
      <c r="T24">
        <v>144.404</v>
      </c>
      <c r="U24">
        <v>129</v>
      </c>
      <c r="V24">
        <v>184.04</v>
      </c>
      <c r="W24">
        <v>9.1999999999999998E-2</v>
      </c>
      <c r="X24">
        <v>9.6999999999999993</v>
      </c>
      <c r="Z24">
        <v>21</v>
      </c>
      <c r="AA24">
        <v>0.75700000000000001</v>
      </c>
      <c r="AB24">
        <v>150.119</v>
      </c>
      <c r="AC24">
        <v>91.88</v>
      </c>
      <c r="AD24">
        <v>255</v>
      </c>
      <c r="AE24">
        <v>7.6999999999999999E-2</v>
      </c>
      <c r="AF24">
        <v>11.081</v>
      </c>
    </row>
    <row r="25" spans="2:32" x14ac:dyDescent="0.3">
      <c r="B25">
        <v>22</v>
      </c>
      <c r="C25">
        <v>0.25849</v>
      </c>
      <c r="D25">
        <v>158.19150999999999</v>
      </c>
      <c r="E25">
        <v>131.44623000000001</v>
      </c>
      <c r="F25">
        <v>170.21981</v>
      </c>
      <c r="G25">
        <v>0.22039</v>
      </c>
      <c r="H25">
        <v>2.8940000000000001</v>
      </c>
      <c r="J25">
        <v>22</v>
      </c>
      <c r="K25">
        <v>0.27400000000000002</v>
      </c>
      <c r="L25">
        <v>167.68299999999999</v>
      </c>
      <c r="M25">
        <v>139.333</v>
      </c>
      <c r="N25">
        <v>180.43299999999999</v>
      </c>
      <c r="O25">
        <v>0.22700000000000001</v>
      </c>
      <c r="P25">
        <v>3.8940000000000001</v>
      </c>
      <c r="R25">
        <v>22</v>
      </c>
      <c r="S25">
        <v>0.97799999999999998</v>
      </c>
      <c r="T25">
        <v>197.07900000000001</v>
      </c>
      <c r="U25">
        <v>137.285</v>
      </c>
      <c r="V25">
        <v>254.667</v>
      </c>
      <c r="W25">
        <v>6.2E-2</v>
      </c>
      <c r="X25">
        <v>14.026</v>
      </c>
      <c r="Z25">
        <v>22</v>
      </c>
      <c r="AA25">
        <v>3.0840000000000001</v>
      </c>
      <c r="AB25">
        <v>180.14599999999999</v>
      </c>
      <c r="AC25">
        <v>81</v>
      </c>
      <c r="AD25">
        <v>254.82</v>
      </c>
      <c r="AE25">
        <v>0.02</v>
      </c>
      <c r="AF25">
        <v>43.628</v>
      </c>
    </row>
    <row r="26" spans="2:32" x14ac:dyDescent="0.3">
      <c r="B26">
        <v>23</v>
      </c>
      <c r="C26">
        <v>0.25472</v>
      </c>
      <c r="D26">
        <v>175.34433999999999</v>
      </c>
      <c r="E26">
        <v>164.45943</v>
      </c>
      <c r="F26">
        <v>188.91792000000001</v>
      </c>
      <c r="G26">
        <v>0.27378999999999998</v>
      </c>
      <c r="H26">
        <v>1.9670000000000001</v>
      </c>
      <c r="J26">
        <v>23</v>
      </c>
      <c r="K26">
        <v>0.27</v>
      </c>
      <c r="L26">
        <v>185.86500000000001</v>
      </c>
      <c r="M26">
        <v>174.327</v>
      </c>
      <c r="N26">
        <v>200.25299999999999</v>
      </c>
      <c r="O26">
        <v>0.28199999999999997</v>
      </c>
      <c r="P26">
        <v>3.4670000000000001</v>
      </c>
      <c r="R26">
        <v>23</v>
      </c>
      <c r="S26">
        <v>1.071</v>
      </c>
      <c r="T26">
        <v>159.26400000000001</v>
      </c>
      <c r="U26">
        <v>117.667</v>
      </c>
      <c r="V26">
        <v>208.20599999999999</v>
      </c>
      <c r="W26">
        <v>6.2E-2</v>
      </c>
      <c r="X26">
        <v>14.705</v>
      </c>
      <c r="Z26">
        <v>23</v>
      </c>
      <c r="AA26">
        <v>1.3320000000000001</v>
      </c>
      <c r="AB26">
        <v>151.459</v>
      </c>
      <c r="AC26">
        <v>37.317</v>
      </c>
      <c r="AD26">
        <v>255</v>
      </c>
      <c r="AE26">
        <v>4.9000000000000002E-2</v>
      </c>
      <c r="AF26">
        <v>18.574000000000002</v>
      </c>
    </row>
    <row r="27" spans="2:32" x14ac:dyDescent="0.3">
      <c r="B27">
        <v>24</v>
      </c>
      <c r="C27">
        <v>0.35943000000000003</v>
      </c>
      <c r="D27">
        <v>154.32453000000001</v>
      </c>
      <c r="E27">
        <v>140.56603999999999</v>
      </c>
      <c r="F27">
        <v>177.94623000000001</v>
      </c>
      <c r="G27">
        <v>0.16408</v>
      </c>
      <c r="H27">
        <v>1.9970000000000001</v>
      </c>
      <c r="J27">
        <v>24</v>
      </c>
      <c r="K27">
        <v>0.38100000000000001</v>
      </c>
      <c r="L27">
        <v>163.584</v>
      </c>
      <c r="M27">
        <v>149</v>
      </c>
      <c r="N27">
        <v>188.62299999999999</v>
      </c>
      <c r="O27">
        <v>0.16900000000000001</v>
      </c>
      <c r="P27">
        <v>5.3170000000000002</v>
      </c>
      <c r="R27">
        <v>24</v>
      </c>
      <c r="S27">
        <v>0.54900000000000004</v>
      </c>
      <c r="T27">
        <v>195.59200000000001</v>
      </c>
      <c r="U27">
        <v>146.53700000000001</v>
      </c>
      <c r="V27">
        <v>253.18700000000001</v>
      </c>
      <c r="W27">
        <v>0.11</v>
      </c>
      <c r="X27">
        <v>7.9089999999999998</v>
      </c>
      <c r="Z27">
        <v>24</v>
      </c>
      <c r="AA27">
        <v>0.79600000000000004</v>
      </c>
      <c r="AB27">
        <v>184.48500000000001</v>
      </c>
      <c r="AC27">
        <v>98</v>
      </c>
      <c r="AD27">
        <v>254.61699999999999</v>
      </c>
      <c r="AE27">
        <v>7.5999999999999998E-2</v>
      </c>
      <c r="AF27">
        <v>11.500999999999999</v>
      </c>
    </row>
    <row r="28" spans="2:32" x14ac:dyDescent="0.3">
      <c r="B28">
        <v>25</v>
      </c>
      <c r="C28">
        <v>0.29622999999999999</v>
      </c>
      <c r="D28">
        <v>155.9434</v>
      </c>
      <c r="E28">
        <v>139.29527999999999</v>
      </c>
      <c r="F28">
        <v>191.19528</v>
      </c>
      <c r="G28">
        <v>0.22913</v>
      </c>
      <c r="H28">
        <v>1.92</v>
      </c>
      <c r="J28">
        <v>25</v>
      </c>
      <c r="K28">
        <v>0.314</v>
      </c>
      <c r="L28">
        <v>165.3</v>
      </c>
      <c r="M28">
        <v>147.65299999999999</v>
      </c>
      <c r="N28">
        <v>202.667</v>
      </c>
      <c r="O28">
        <v>0.23599999999999999</v>
      </c>
      <c r="P28">
        <v>4.0919999999999996</v>
      </c>
      <c r="R28">
        <v>25</v>
      </c>
      <c r="S28">
        <v>0.59699999999999998</v>
      </c>
      <c r="T28">
        <v>149.964</v>
      </c>
      <c r="U28">
        <v>80.414000000000001</v>
      </c>
      <c r="V28">
        <v>218.74100000000001</v>
      </c>
      <c r="W28">
        <v>0.104</v>
      </c>
      <c r="X28">
        <v>8.4870000000000001</v>
      </c>
      <c r="Z28">
        <v>25</v>
      </c>
      <c r="AA28">
        <v>0.54</v>
      </c>
      <c r="AB28">
        <v>111.16500000000001</v>
      </c>
      <c r="AC28">
        <v>56</v>
      </c>
      <c r="AD28">
        <v>132.29599999999999</v>
      </c>
      <c r="AE28">
        <v>0.11700000000000001</v>
      </c>
      <c r="AF28">
        <v>7.6230000000000002</v>
      </c>
    </row>
    <row r="29" spans="2:32" x14ac:dyDescent="0.3">
      <c r="B29">
        <v>26</v>
      </c>
      <c r="C29">
        <v>0.26698</v>
      </c>
      <c r="D29">
        <v>205.64905999999999</v>
      </c>
      <c r="E29">
        <v>175.15754999999999</v>
      </c>
      <c r="F29">
        <v>216.28585000000001</v>
      </c>
      <c r="G29">
        <v>0.21456</v>
      </c>
      <c r="H29">
        <v>2.0169999999999999</v>
      </c>
      <c r="J29">
        <v>26</v>
      </c>
      <c r="K29">
        <v>0.28299999999999997</v>
      </c>
      <c r="L29">
        <v>217.988</v>
      </c>
      <c r="M29">
        <v>185.667</v>
      </c>
      <c r="N29">
        <v>229.26300000000001</v>
      </c>
      <c r="O29">
        <v>0.221</v>
      </c>
      <c r="P29">
        <v>4.0170000000000003</v>
      </c>
      <c r="R29">
        <v>26</v>
      </c>
      <c r="S29">
        <v>0.70399999999999996</v>
      </c>
      <c r="T29">
        <v>159.31</v>
      </c>
      <c r="U29">
        <v>100.667</v>
      </c>
      <c r="V29">
        <v>205.935</v>
      </c>
      <c r="W29">
        <v>9.8000000000000004E-2</v>
      </c>
      <c r="X29">
        <v>9.5090000000000003</v>
      </c>
      <c r="Z29">
        <v>26</v>
      </c>
      <c r="AA29">
        <v>1.367</v>
      </c>
      <c r="AB29">
        <v>141.60300000000001</v>
      </c>
      <c r="AC29">
        <v>45.996000000000002</v>
      </c>
      <c r="AD29">
        <v>220.512</v>
      </c>
      <c r="AE29">
        <v>4.9000000000000002E-2</v>
      </c>
      <c r="AF29">
        <v>18.713999999999999</v>
      </c>
    </row>
    <row r="30" spans="2:32" x14ac:dyDescent="0.3">
      <c r="B30">
        <v>27</v>
      </c>
      <c r="C30">
        <v>0.39245000000000002</v>
      </c>
      <c r="D30">
        <v>164.09717000000001</v>
      </c>
      <c r="E30">
        <v>150.31415000000001</v>
      </c>
      <c r="F30">
        <v>187.63867999999999</v>
      </c>
      <c r="G30">
        <v>0.15437000000000001</v>
      </c>
      <c r="H30">
        <v>2.7290000000000001</v>
      </c>
      <c r="J30">
        <v>27</v>
      </c>
      <c r="K30">
        <v>0.41599999999999998</v>
      </c>
      <c r="L30">
        <v>173.94300000000001</v>
      </c>
      <c r="M30">
        <v>159.333</v>
      </c>
      <c r="N30">
        <v>198.89699999999999</v>
      </c>
      <c r="O30">
        <v>0.159</v>
      </c>
      <c r="P30">
        <v>5.7290000000000001</v>
      </c>
      <c r="R30">
        <v>27</v>
      </c>
      <c r="S30">
        <v>1.111</v>
      </c>
      <c r="T30">
        <v>153.774</v>
      </c>
      <c r="U30">
        <v>79.667000000000002</v>
      </c>
      <c r="V30">
        <v>225.38300000000001</v>
      </c>
      <c r="W30">
        <v>5.8999999999999997E-2</v>
      </c>
      <c r="X30">
        <v>15.385999999999999</v>
      </c>
      <c r="Z30">
        <v>27</v>
      </c>
      <c r="AA30">
        <v>0.91200000000000003</v>
      </c>
      <c r="AB30">
        <v>115.413</v>
      </c>
      <c r="AC30">
        <v>21.530999999999999</v>
      </c>
      <c r="AD30">
        <v>253.58799999999999</v>
      </c>
      <c r="AE30">
        <v>6.8000000000000005E-2</v>
      </c>
      <c r="AF30">
        <v>12.961</v>
      </c>
    </row>
    <row r="31" spans="2:32" x14ac:dyDescent="0.3">
      <c r="B31">
        <v>28</v>
      </c>
      <c r="C31">
        <v>0.30848999999999999</v>
      </c>
      <c r="D31">
        <v>156.66508999999999</v>
      </c>
      <c r="E31">
        <v>135.15189000000001</v>
      </c>
      <c r="F31">
        <v>181.13208</v>
      </c>
      <c r="G31">
        <v>0.20971000000000001</v>
      </c>
      <c r="H31">
        <v>2.363</v>
      </c>
      <c r="J31">
        <v>28</v>
      </c>
      <c r="K31">
        <v>0.32700000000000001</v>
      </c>
      <c r="L31">
        <v>166.065</v>
      </c>
      <c r="M31">
        <v>143.261</v>
      </c>
      <c r="N31">
        <v>192</v>
      </c>
      <c r="O31">
        <v>0.216</v>
      </c>
      <c r="P31">
        <v>4.3630000000000004</v>
      </c>
      <c r="R31">
        <v>28</v>
      </c>
      <c r="S31">
        <v>1.04</v>
      </c>
      <c r="T31">
        <v>135.739</v>
      </c>
      <c r="U31">
        <v>59.313000000000002</v>
      </c>
      <c r="V31">
        <v>213.917</v>
      </c>
      <c r="W31">
        <v>6.2E-2</v>
      </c>
      <c r="X31">
        <v>14.489000000000001</v>
      </c>
      <c r="Z31">
        <v>28</v>
      </c>
      <c r="AA31">
        <v>0.96499999999999997</v>
      </c>
      <c r="AB31">
        <v>112.596</v>
      </c>
      <c r="AC31">
        <v>40.340000000000003</v>
      </c>
      <c r="AD31">
        <v>191.745</v>
      </c>
      <c r="AE31">
        <v>6.8000000000000005E-2</v>
      </c>
      <c r="AF31">
        <v>13.37</v>
      </c>
    </row>
    <row r="32" spans="2:32" x14ac:dyDescent="0.3">
      <c r="B32">
        <v>29</v>
      </c>
      <c r="C32">
        <v>0.35471999999999998</v>
      </c>
      <c r="D32">
        <v>140.84810999999999</v>
      </c>
      <c r="E32">
        <v>120.12547000000001</v>
      </c>
      <c r="F32">
        <v>158.35848999999999</v>
      </c>
      <c r="G32">
        <v>0.15340000000000001</v>
      </c>
      <c r="H32">
        <v>2.4700000000000002</v>
      </c>
      <c r="J32">
        <v>29</v>
      </c>
      <c r="K32">
        <v>0.376</v>
      </c>
      <c r="L32">
        <v>149.29900000000001</v>
      </c>
      <c r="M32">
        <v>127.333</v>
      </c>
      <c r="N32">
        <v>167.86</v>
      </c>
      <c r="O32">
        <v>0.158</v>
      </c>
      <c r="P32">
        <v>5.47</v>
      </c>
      <c r="R32">
        <v>29</v>
      </c>
      <c r="S32">
        <v>0.65500000000000003</v>
      </c>
      <c r="T32">
        <v>132.04</v>
      </c>
      <c r="U32">
        <v>85</v>
      </c>
      <c r="V32">
        <v>191.65</v>
      </c>
      <c r="W32">
        <v>9.6000000000000002E-2</v>
      </c>
      <c r="X32">
        <v>9.2349999999999994</v>
      </c>
      <c r="Z32">
        <v>29</v>
      </c>
      <c r="AA32">
        <v>1.633</v>
      </c>
      <c r="AB32">
        <v>153.62200000000001</v>
      </c>
      <c r="AC32">
        <v>14.46</v>
      </c>
      <c r="AD32">
        <v>255</v>
      </c>
      <c r="AE32">
        <v>4.1000000000000002E-2</v>
      </c>
      <c r="AF32">
        <v>22.46</v>
      </c>
    </row>
    <row r="33" spans="2:32" x14ac:dyDescent="0.3">
      <c r="B33">
        <v>30</v>
      </c>
      <c r="C33">
        <v>0.35471999999999998</v>
      </c>
      <c r="D33">
        <v>189.08302</v>
      </c>
      <c r="E33">
        <v>168.45472000000001</v>
      </c>
      <c r="F33">
        <v>211.63490999999999</v>
      </c>
      <c r="G33">
        <v>0.17183999999999999</v>
      </c>
      <c r="H33">
        <v>2.1720000000000002</v>
      </c>
      <c r="J33">
        <v>30</v>
      </c>
      <c r="K33">
        <v>0.376</v>
      </c>
      <c r="L33">
        <v>200.428</v>
      </c>
      <c r="M33">
        <v>178.56200000000001</v>
      </c>
      <c r="N33">
        <v>224.333</v>
      </c>
      <c r="O33">
        <v>0.17699999999999999</v>
      </c>
      <c r="P33">
        <v>5.1719999999999997</v>
      </c>
      <c r="R33">
        <v>30</v>
      </c>
      <c r="S33">
        <v>0.61099999999999999</v>
      </c>
      <c r="T33">
        <v>184.29400000000001</v>
      </c>
      <c r="U33">
        <v>88.667000000000002</v>
      </c>
      <c r="V33">
        <v>218.57499999999999</v>
      </c>
      <c r="W33">
        <v>0.10100000000000001</v>
      </c>
      <c r="X33">
        <v>8.7050000000000001</v>
      </c>
      <c r="Z33">
        <v>30</v>
      </c>
      <c r="AA33">
        <v>1.044</v>
      </c>
      <c r="AB33">
        <v>171.19200000000001</v>
      </c>
      <c r="AC33">
        <v>78</v>
      </c>
      <c r="AD33">
        <v>253.93299999999999</v>
      </c>
      <c r="AE33">
        <v>5.8999999999999997E-2</v>
      </c>
      <c r="AF33">
        <v>14.888999999999999</v>
      </c>
    </row>
    <row r="34" spans="2:32" x14ac:dyDescent="0.3">
      <c r="B34">
        <v>31</v>
      </c>
      <c r="C34">
        <v>0.48868</v>
      </c>
      <c r="D34">
        <v>164.11981</v>
      </c>
      <c r="E34">
        <v>143.04527999999999</v>
      </c>
      <c r="F34">
        <v>201.08018999999999</v>
      </c>
      <c r="G34">
        <v>0.12232999999999999</v>
      </c>
      <c r="H34">
        <v>2.177</v>
      </c>
      <c r="J34">
        <v>31</v>
      </c>
      <c r="K34">
        <v>0.51800000000000002</v>
      </c>
      <c r="L34">
        <v>173.96700000000001</v>
      </c>
      <c r="M34">
        <v>151.62799999999999</v>
      </c>
      <c r="N34">
        <v>213.14500000000001</v>
      </c>
      <c r="O34">
        <v>0.126</v>
      </c>
      <c r="P34">
        <v>7.1769999999999996</v>
      </c>
      <c r="R34">
        <v>31</v>
      </c>
      <c r="S34">
        <v>0.97799999999999998</v>
      </c>
      <c r="T34">
        <v>123.167</v>
      </c>
      <c r="U34">
        <v>56.595999999999997</v>
      </c>
      <c r="V34">
        <v>214.93299999999999</v>
      </c>
      <c r="W34">
        <v>6.5000000000000002E-2</v>
      </c>
      <c r="X34">
        <v>13.727</v>
      </c>
      <c r="Z34">
        <v>31</v>
      </c>
      <c r="AA34">
        <v>1.274</v>
      </c>
      <c r="AB34">
        <v>142.74600000000001</v>
      </c>
      <c r="AC34">
        <v>45.56</v>
      </c>
      <c r="AD34">
        <v>254.01300000000001</v>
      </c>
      <c r="AE34">
        <v>4.5999999999999999E-2</v>
      </c>
      <c r="AF34">
        <v>18.632000000000001</v>
      </c>
    </row>
    <row r="35" spans="2:32" x14ac:dyDescent="0.3">
      <c r="B35">
        <v>32</v>
      </c>
      <c r="C35">
        <v>0.36320999999999998</v>
      </c>
      <c r="D35">
        <v>156.39811</v>
      </c>
      <c r="E35">
        <v>132.70472000000001</v>
      </c>
      <c r="F35">
        <v>186.05</v>
      </c>
      <c r="G35">
        <v>0.16699</v>
      </c>
      <c r="H35">
        <v>2.3079999999999998</v>
      </c>
      <c r="J35">
        <v>32</v>
      </c>
      <c r="K35">
        <v>0.38500000000000001</v>
      </c>
      <c r="L35">
        <v>165.78200000000001</v>
      </c>
      <c r="M35">
        <v>140.667</v>
      </c>
      <c r="N35">
        <v>197.21299999999999</v>
      </c>
      <c r="O35">
        <v>0.17199999999999999</v>
      </c>
      <c r="P35">
        <v>5.3079999999999998</v>
      </c>
      <c r="R35">
        <v>32</v>
      </c>
      <c r="S35">
        <v>0.81899999999999995</v>
      </c>
      <c r="T35">
        <v>140.52500000000001</v>
      </c>
      <c r="U35">
        <v>69.989999999999995</v>
      </c>
      <c r="V35">
        <v>199.029</v>
      </c>
      <c r="W35">
        <v>8.2000000000000003E-2</v>
      </c>
      <c r="X35">
        <v>11.167999999999999</v>
      </c>
      <c r="Z35">
        <v>32</v>
      </c>
      <c r="AA35">
        <v>0.85</v>
      </c>
      <c r="AB35">
        <v>196.58699999999999</v>
      </c>
      <c r="AC35">
        <v>93.21</v>
      </c>
      <c r="AD35">
        <v>255</v>
      </c>
      <c r="AE35">
        <v>7.0000000000000007E-2</v>
      </c>
      <c r="AF35">
        <v>12.335000000000001</v>
      </c>
    </row>
    <row r="36" spans="2:32" x14ac:dyDescent="0.3">
      <c r="B36">
        <v>33</v>
      </c>
      <c r="C36">
        <v>0.45472000000000001</v>
      </c>
      <c r="D36">
        <v>152.89434</v>
      </c>
      <c r="E36">
        <v>124.05189</v>
      </c>
      <c r="F36">
        <v>193.18396000000001</v>
      </c>
      <c r="G36">
        <v>0.14272000000000001</v>
      </c>
      <c r="H36">
        <v>2.4260000000000002</v>
      </c>
      <c r="J36">
        <v>33</v>
      </c>
      <c r="K36">
        <v>0.48199999999999998</v>
      </c>
      <c r="L36">
        <v>162.06800000000001</v>
      </c>
      <c r="M36">
        <v>131.495</v>
      </c>
      <c r="N36">
        <v>204.77500000000001</v>
      </c>
      <c r="O36">
        <v>0.14699999999999999</v>
      </c>
      <c r="P36">
        <v>6.4260000000000002</v>
      </c>
      <c r="R36">
        <v>33</v>
      </c>
      <c r="S36">
        <v>0.95599999999999996</v>
      </c>
      <c r="T36">
        <v>144.261</v>
      </c>
      <c r="U36">
        <v>57.286000000000001</v>
      </c>
      <c r="V36">
        <v>211.227</v>
      </c>
      <c r="W36">
        <v>6.5000000000000002E-2</v>
      </c>
      <c r="X36">
        <v>13.582000000000001</v>
      </c>
      <c r="Z36">
        <v>33</v>
      </c>
      <c r="AA36">
        <v>1.274</v>
      </c>
      <c r="AB36">
        <v>159.417</v>
      </c>
      <c r="AC36">
        <v>28.093</v>
      </c>
      <c r="AD36">
        <v>254.28</v>
      </c>
      <c r="AE36">
        <v>4.7E-2</v>
      </c>
      <c r="AF36">
        <v>18.466999999999999</v>
      </c>
    </row>
    <row r="37" spans="2:32" x14ac:dyDescent="0.3">
      <c r="B37">
        <v>34</v>
      </c>
      <c r="C37">
        <v>0.25</v>
      </c>
      <c r="D37">
        <v>142.63678999999999</v>
      </c>
      <c r="E37">
        <v>129.22925000000001</v>
      </c>
      <c r="F37">
        <v>163.83679000000001</v>
      </c>
      <c r="G37">
        <v>0.24077999999999999</v>
      </c>
      <c r="H37">
        <v>3.6640000000000001</v>
      </c>
      <c r="J37">
        <v>34</v>
      </c>
      <c r="K37">
        <v>0.26500000000000001</v>
      </c>
      <c r="L37">
        <v>151.19499999999999</v>
      </c>
      <c r="M37">
        <v>136.983</v>
      </c>
      <c r="N37">
        <v>173.667</v>
      </c>
      <c r="O37">
        <v>0.248</v>
      </c>
      <c r="P37">
        <v>3.6640000000000001</v>
      </c>
      <c r="R37">
        <v>34</v>
      </c>
      <c r="S37">
        <v>0.61899999999999999</v>
      </c>
      <c r="T37">
        <v>130.465</v>
      </c>
      <c r="U37">
        <v>112</v>
      </c>
      <c r="V37">
        <v>148</v>
      </c>
      <c r="W37">
        <v>0.109</v>
      </c>
      <c r="X37">
        <v>8.4410000000000007</v>
      </c>
      <c r="Z37">
        <v>34</v>
      </c>
      <c r="AA37">
        <v>1.018</v>
      </c>
      <c r="AB37">
        <v>114.607</v>
      </c>
      <c r="AC37">
        <v>46.033000000000001</v>
      </c>
      <c r="AD37">
        <v>206.74700000000001</v>
      </c>
      <c r="AE37">
        <v>5.8999999999999997E-2</v>
      </c>
      <c r="AF37">
        <v>14.672000000000001</v>
      </c>
    </row>
    <row r="38" spans="2:32" x14ac:dyDescent="0.3">
      <c r="B38">
        <v>35</v>
      </c>
      <c r="C38">
        <v>0.58018999999999998</v>
      </c>
      <c r="D38">
        <v>181.93961999999999</v>
      </c>
      <c r="E38">
        <v>155.86225999999999</v>
      </c>
      <c r="F38">
        <v>211.71414999999999</v>
      </c>
      <c r="G38">
        <v>9.5149999999999998E-2</v>
      </c>
      <c r="H38">
        <v>2.875</v>
      </c>
      <c r="J38">
        <v>35</v>
      </c>
      <c r="K38">
        <v>0.61499999999999999</v>
      </c>
      <c r="L38">
        <v>192.85599999999999</v>
      </c>
      <c r="M38">
        <v>165.214</v>
      </c>
      <c r="N38">
        <v>224.417</v>
      </c>
      <c r="O38">
        <v>9.8000000000000004E-2</v>
      </c>
      <c r="P38">
        <v>8.875</v>
      </c>
      <c r="R38">
        <v>35</v>
      </c>
      <c r="S38">
        <v>0.65500000000000003</v>
      </c>
      <c r="T38">
        <v>235.798</v>
      </c>
      <c r="U38">
        <v>197.03700000000001</v>
      </c>
      <c r="V38">
        <v>254.983</v>
      </c>
      <c r="W38">
        <v>9.5000000000000001E-2</v>
      </c>
      <c r="X38">
        <v>9.3239999999999998</v>
      </c>
      <c r="Z38">
        <v>35</v>
      </c>
      <c r="AA38">
        <v>0.88500000000000001</v>
      </c>
      <c r="AB38">
        <v>167.601</v>
      </c>
      <c r="AC38">
        <v>42.332999999999998</v>
      </c>
      <c r="AD38">
        <v>255</v>
      </c>
      <c r="AE38">
        <v>7.3999999999999996E-2</v>
      </c>
      <c r="AF38">
        <v>12.282</v>
      </c>
    </row>
    <row r="39" spans="2:32" x14ac:dyDescent="0.3">
      <c r="B39">
        <v>36</v>
      </c>
      <c r="C39">
        <v>0.45943000000000001</v>
      </c>
      <c r="D39">
        <v>146.86981</v>
      </c>
      <c r="E39">
        <v>127.98774</v>
      </c>
      <c r="F39">
        <v>160.9434</v>
      </c>
      <c r="G39">
        <v>0.13106999999999999</v>
      </c>
      <c r="H39">
        <v>2.7189999999999999</v>
      </c>
      <c r="J39">
        <v>36</v>
      </c>
      <c r="K39">
        <v>0.48699999999999999</v>
      </c>
      <c r="L39">
        <v>155.68199999999999</v>
      </c>
      <c r="M39">
        <v>135.667</v>
      </c>
      <c r="N39">
        <v>170.6</v>
      </c>
      <c r="O39">
        <v>0.13500000000000001</v>
      </c>
      <c r="P39">
        <v>6.7190000000000003</v>
      </c>
      <c r="R39">
        <v>36</v>
      </c>
      <c r="S39">
        <v>0.98699999999999999</v>
      </c>
      <c r="T39">
        <v>218.25200000000001</v>
      </c>
      <c r="U39">
        <v>184</v>
      </c>
      <c r="V39">
        <v>246.733</v>
      </c>
      <c r="W39">
        <v>5.8999999999999997E-2</v>
      </c>
      <c r="X39">
        <v>14.538</v>
      </c>
      <c r="Z39">
        <v>36</v>
      </c>
      <c r="AA39">
        <v>0.88100000000000001</v>
      </c>
      <c r="AB39">
        <v>168.28299999999999</v>
      </c>
      <c r="AC39">
        <v>95.132999999999996</v>
      </c>
      <c r="AD39">
        <v>234.14699999999999</v>
      </c>
      <c r="AE39">
        <v>6.7000000000000004E-2</v>
      </c>
      <c r="AF39">
        <v>12.871</v>
      </c>
    </row>
    <row r="40" spans="2:32" x14ac:dyDescent="0.3">
      <c r="B40">
        <v>37</v>
      </c>
      <c r="C40">
        <v>0.53868000000000005</v>
      </c>
      <c r="D40">
        <v>152.01132000000001</v>
      </c>
      <c r="E40">
        <v>129.55942999999999</v>
      </c>
      <c r="F40">
        <v>172.32453000000001</v>
      </c>
      <c r="G40">
        <v>0.10971</v>
      </c>
      <c r="H40">
        <v>5.9649999999999999</v>
      </c>
      <c r="J40">
        <v>37</v>
      </c>
      <c r="K40">
        <v>0.57099999999999995</v>
      </c>
      <c r="L40">
        <v>161.13200000000001</v>
      </c>
      <c r="M40">
        <v>137.333</v>
      </c>
      <c r="N40">
        <v>182.66399999999999</v>
      </c>
      <c r="O40">
        <v>0.113</v>
      </c>
      <c r="P40">
        <v>7.9649999999999999</v>
      </c>
      <c r="R40">
        <v>37</v>
      </c>
      <c r="S40">
        <v>1.3009999999999999</v>
      </c>
      <c r="T40">
        <v>165.029</v>
      </c>
      <c r="U40">
        <v>96.667000000000002</v>
      </c>
      <c r="V40">
        <v>214.667</v>
      </c>
      <c r="W40">
        <v>4.7E-2</v>
      </c>
      <c r="X40">
        <v>18.670000000000002</v>
      </c>
      <c r="Z40">
        <v>37</v>
      </c>
      <c r="AA40">
        <v>2.46</v>
      </c>
      <c r="AB40">
        <v>179.50399999999999</v>
      </c>
      <c r="AC40">
        <v>43.56</v>
      </c>
      <c r="AD40">
        <v>255</v>
      </c>
      <c r="AE40">
        <v>2.4E-2</v>
      </c>
      <c r="AF40">
        <v>35.628</v>
      </c>
    </row>
    <row r="41" spans="2:32" x14ac:dyDescent="0.3">
      <c r="B41">
        <v>38</v>
      </c>
      <c r="C41">
        <v>0.29244999999999999</v>
      </c>
      <c r="D41">
        <v>173.44811000000001</v>
      </c>
      <c r="E41">
        <v>142.76697999999999</v>
      </c>
      <c r="F41">
        <v>196.85566</v>
      </c>
      <c r="G41">
        <v>0.21068000000000001</v>
      </c>
      <c r="H41">
        <v>4.2329999999999997</v>
      </c>
      <c r="J41">
        <v>38</v>
      </c>
      <c r="K41">
        <v>0.31</v>
      </c>
      <c r="L41">
        <v>183.85499999999999</v>
      </c>
      <c r="M41">
        <v>151.333</v>
      </c>
      <c r="N41">
        <v>208.667</v>
      </c>
      <c r="O41">
        <v>0.217</v>
      </c>
      <c r="P41">
        <v>4.2329999999999997</v>
      </c>
      <c r="R41">
        <v>38</v>
      </c>
      <c r="S41">
        <v>0.61099999999999999</v>
      </c>
      <c r="T41">
        <v>158.922</v>
      </c>
      <c r="U41">
        <v>126.2</v>
      </c>
      <c r="V41">
        <v>255</v>
      </c>
      <c r="W41">
        <v>0.10199999999999999</v>
      </c>
      <c r="X41">
        <v>8.6590000000000007</v>
      </c>
      <c r="Z41">
        <v>38</v>
      </c>
      <c r="AA41">
        <v>1.177</v>
      </c>
      <c r="AB41">
        <v>172.327</v>
      </c>
      <c r="AC41">
        <v>73</v>
      </c>
      <c r="AD41">
        <v>255</v>
      </c>
      <c r="AE41">
        <v>4.9000000000000002E-2</v>
      </c>
      <c r="AF41">
        <v>17.390999999999998</v>
      </c>
    </row>
    <row r="42" spans="2:32" x14ac:dyDescent="0.3">
      <c r="B42">
        <v>39</v>
      </c>
      <c r="C42">
        <v>0.45943000000000001</v>
      </c>
      <c r="D42">
        <v>174.24811</v>
      </c>
      <c r="E42">
        <v>149.0566</v>
      </c>
      <c r="F42">
        <v>195.45472000000001</v>
      </c>
      <c r="G42">
        <v>0.12523999999999999</v>
      </c>
      <c r="H42">
        <v>5.891</v>
      </c>
      <c r="J42">
        <v>39</v>
      </c>
      <c r="K42">
        <v>0.48699999999999999</v>
      </c>
      <c r="L42">
        <v>184.703</v>
      </c>
      <c r="M42">
        <v>158</v>
      </c>
      <c r="N42">
        <v>207.18199999999999</v>
      </c>
      <c r="O42">
        <v>0.129</v>
      </c>
      <c r="P42">
        <v>6.891</v>
      </c>
      <c r="R42">
        <v>39</v>
      </c>
      <c r="S42">
        <v>0.73499999999999999</v>
      </c>
      <c r="T42">
        <v>210.262</v>
      </c>
      <c r="U42">
        <v>171.50700000000001</v>
      </c>
      <c r="V42">
        <v>238.10300000000001</v>
      </c>
      <c r="W42">
        <v>0.09</v>
      </c>
      <c r="X42">
        <v>10.113</v>
      </c>
      <c r="Z42">
        <v>39</v>
      </c>
      <c r="AA42">
        <v>1.19</v>
      </c>
      <c r="AB42">
        <v>165.73400000000001</v>
      </c>
      <c r="AC42">
        <v>83</v>
      </c>
      <c r="AD42">
        <v>255</v>
      </c>
      <c r="AE42">
        <v>5.0999999999999997E-2</v>
      </c>
      <c r="AF42">
        <v>17.065000000000001</v>
      </c>
    </row>
    <row r="43" spans="2:32" x14ac:dyDescent="0.3">
      <c r="B43">
        <v>40</v>
      </c>
      <c r="C43">
        <v>0.27546999999999999</v>
      </c>
      <c r="D43">
        <v>170.40472</v>
      </c>
      <c r="E43">
        <v>140.88019</v>
      </c>
      <c r="F43">
        <v>186.64905999999999</v>
      </c>
      <c r="G43">
        <v>0.21165</v>
      </c>
      <c r="H43">
        <v>4.1070000000000002</v>
      </c>
      <c r="J43">
        <v>40</v>
      </c>
      <c r="K43">
        <v>0.29199999999999998</v>
      </c>
      <c r="L43">
        <v>180.62899999999999</v>
      </c>
      <c r="M43">
        <v>149.333</v>
      </c>
      <c r="N43">
        <v>197.84800000000001</v>
      </c>
      <c r="O43">
        <v>0.218</v>
      </c>
      <c r="P43">
        <v>4.1070000000000002</v>
      </c>
      <c r="R43">
        <v>40</v>
      </c>
      <c r="S43">
        <v>0.61899999999999999</v>
      </c>
      <c r="T43">
        <v>173.76400000000001</v>
      </c>
      <c r="U43">
        <v>134.4</v>
      </c>
      <c r="V43">
        <v>255</v>
      </c>
      <c r="W43">
        <v>0.10199999999999999</v>
      </c>
      <c r="X43">
        <v>8.7360000000000007</v>
      </c>
      <c r="Z43">
        <v>40</v>
      </c>
      <c r="AA43">
        <v>1.0660000000000001</v>
      </c>
      <c r="AB43">
        <v>144.37200000000001</v>
      </c>
      <c r="AC43">
        <v>24.498000000000001</v>
      </c>
      <c r="AD43">
        <v>251.852</v>
      </c>
      <c r="AE43">
        <v>5.7000000000000002E-2</v>
      </c>
      <c r="AF43">
        <v>15.352</v>
      </c>
    </row>
    <row r="44" spans="2:32" x14ac:dyDescent="0.3">
      <c r="B44">
        <v>41</v>
      </c>
      <c r="C44">
        <v>0.44623000000000002</v>
      </c>
      <c r="D44">
        <v>174.08302</v>
      </c>
      <c r="E44">
        <v>149.0566</v>
      </c>
      <c r="F44">
        <v>206.24433999999999</v>
      </c>
      <c r="G44">
        <v>0.13203999999999999</v>
      </c>
      <c r="H44">
        <v>2.609</v>
      </c>
      <c r="J44">
        <v>41</v>
      </c>
      <c r="K44">
        <v>0.47299999999999998</v>
      </c>
      <c r="L44">
        <v>184.52799999999999</v>
      </c>
      <c r="M44">
        <v>158</v>
      </c>
      <c r="N44">
        <v>218.619</v>
      </c>
      <c r="O44">
        <v>0.13600000000000001</v>
      </c>
      <c r="P44">
        <v>6.609</v>
      </c>
      <c r="R44">
        <v>41</v>
      </c>
      <c r="S44">
        <v>0.60199999999999998</v>
      </c>
      <c r="T44">
        <v>111.782</v>
      </c>
      <c r="U44">
        <v>69.843999999999994</v>
      </c>
      <c r="V44">
        <v>133.54400000000001</v>
      </c>
      <c r="W44">
        <v>0.105</v>
      </c>
      <c r="X44">
        <v>8.4789999999999992</v>
      </c>
      <c r="Z44">
        <v>41</v>
      </c>
      <c r="AA44">
        <v>0.82699999999999996</v>
      </c>
      <c r="AB44">
        <v>130.251</v>
      </c>
      <c r="AC44">
        <v>61.69</v>
      </c>
      <c r="AD44">
        <v>255</v>
      </c>
      <c r="AE44">
        <v>7.1999999999999995E-2</v>
      </c>
      <c r="AF44">
        <v>11.994</v>
      </c>
    </row>
    <row r="45" spans="2:32" x14ac:dyDescent="0.3">
      <c r="B45">
        <v>42</v>
      </c>
      <c r="C45">
        <v>0.41321000000000002</v>
      </c>
      <c r="D45">
        <v>175.51981000000001</v>
      </c>
      <c r="E45">
        <v>121.69811</v>
      </c>
      <c r="F45">
        <v>201.85566</v>
      </c>
      <c r="G45">
        <v>0.13883000000000001</v>
      </c>
      <c r="H45">
        <v>2.1989999999999998</v>
      </c>
      <c r="J45">
        <v>42</v>
      </c>
      <c r="K45">
        <v>0.438</v>
      </c>
      <c r="L45">
        <v>186.05099999999999</v>
      </c>
      <c r="M45">
        <v>129</v>
      </c>
      <c r="N45">
        <v>213.96700000000001</v>
      </c>
      <c r="O45">
        <v>0.14299999999999999</v>
      </c>
      <c r="P45">
        <v>6.1989999999999998</v>
      </c>
      <c r="R45">
        <v>42</v>
      </c>
      <c r="S45">
        <v>0.83599999999999997</v>
      </c>
      <c r="T45">
        <v>122.063</v>
      </c>
      <c r="U45">
        <v>99.21</v>
      </c>
      <c r="V45">
        <v>192.98</v>
      </c>
      <c r="W45">
        <v>7.8E-2</v>
      </c>
      <c r="X45">
        <v>11.59</v>
      </c>
      <c r="Z45">
        <v>42</v>
      </c>
      <c r="AA45">
        <v>0.91600000000000004</v>
      </c>
      <c r="AB45">
        <v>218.71299999999999</v>
      </c>
      <c r="AC45">
        <v>122</v>
      </c>
      <c r="AD45">
        <v>255</v>
      </c>
      <c r="AE45">
        <v>6.7000000000000004E-2</v>
      </c>
      <c r="AF45">
        <v>13.121</v>
      </c>
    </row>
    <row r="46" spans="2:32" x14ac:dyDescent="0.3">
      <c r="B46">
        <v>43</v>
      </c>
      <c r="C46">
        <v>0.34622999999999998</v>
      </c>
      <c r="D46">
        <v>142.85943</v>
      </c>
      <c r="E46">
        <v>129.26415</v>
      </c>
      <c r="F46">
        <v>156.74528000000001</v>
      </c>
      <c r="G46">
        <v>0.18154999999999999</v>
      </c>
      <c r="H46">
        <v>3.9649999999999999</v>
      </c>
      <c r="J46">
        <v>43</v>
      </c>
      <c r="K46">
        <v>0.36699999999999999</v>
      </c>
      <c r="L46">
        <v>151.43100000000001</v>
      </c>
      <c r="M46">
        <v>137.02000000000001</v>
      </c>
      <c r="N46">
        <v>166.15</v>
      </c>
      <c r="O46">
        <v>0.187</v>
      </c>
      <c r="P46">
        <v>4.9649999999999999</v>
      </c>
      <c r="R46">
        <v>43</v>
      </c>
      <c r="S46">
        <v>0.60199999999999998</v>
      </c>
      <c r="T46">
        <v>144.721</v>
      </c>
      <c r="U46">
        <v>91</v>
      </c>
      <c r="V46">
        <v>202</v>
      </c>
      <c r="W46">
        <v>9.1999999999999998E-2</v>
      </c>
      <c r="X46">
        <v>9.0470000000000006</v>
      </c>
      <c r="Z46">
        <v>43</v>
      </c>
      <c r="AA46">
        <v>0.71699999999999997</v>
      </c>
      <c r="AB46">
        <v>142.989</v>
      </c>
      <c r="AC46">
        <v>0</v>
      </c>
      <c r="AD46">
        <v>223</v>
      </c>
      <c r="AE46">
        <v>8.2000000000000003E-2</v>
      </c>
      <c r="AF46">
        <v>10.474</v>
      </c>
    </row>
    <row r="47" spans="2:32" x14ac:dyDescent="0.3">
      <c r="B47">
        <v>44</v>
      </c>
      <c r="C47">
        <v>0.41698000000000002</v>
      </c>
      <c r="D47">
        <v>180.25282999999999</v>
      </c>
      <c r="E47">
        <v>158.17642000000001</v>
      </c>
      <c r="F47">
        <v>188.64716999999999</v>
      </c>
      <c r="G47">
        <v>0.14077999999999999</v>
      </c>
      <c r="H47">
        <v>2.1989999999999998</v>
      </c>
      <c r="J47">
        <v>44</v>
      </c>
      <c r="K47">
        <v>0.442</v>
      </c>
      <c r="L47">
        <v>191.06800000000001</v>
      </c>
      <c r="M47">
        <v>167.667</v>
      </c>
      <c r="N47">
        <v>199.96600000000001</v>
      </c>
      <c r="O47">
        <v>0.14499999999999999</v>
      </c>
      <c r="P47">
        <v>6.1989999999999998</v>
      </c>
      <c r="R47">
        <v>44</v>
      </c>
      <c r="S47">
        <v>0.46899999999999997</v>
      </c>
      <c r="T47">
        <v>183.20400000000001</v>
      </c>
      <c r="U47">
        <v>79</v>
      </c>
      <c r="V47">
        <v>221.63300000000001</v>
      </c>
      <c r="W47">
        <v>0.13300000000000001</v>
      </c>
      <c r="X47">
        <v>6.6669999999999998</v>
      </c>
      <c r="Z47">
        <v>44</v>
      </c>
      <c r="AA47">
        <v>0.78300000000000003</v>
      </c>
      <c r="AB47">
        <v>149.6</v>
      </c>
      <c r="AC47">
        <v>61</v>
      </c>
      <c r="AD47">
        <v>255</v>
      </c>
      <c r="AE47">
        <v>7.5999999999999998E-2</v>
      </c>
      <c r="AF47">
        <v>11.417</v>
      </c>
    </row>
    <row r="48" spans="2:32" x14ac:dyDescent="0.3">
      <c r="B48">
        <v>45</v>
      </c>
      <c r="C48">
        <v>0.36697999999999997</v>
      </c>
      <c r="D48">
        <v>171.85943</v>
      </c>
      <c r="E48">
        <v>155.34622999999999</v>
      </c>
      <c r="F48">
        <v>188.64811</v>
      </c>
      <c r="G48">
        <v>0.16602</v>
      </c>
      <c r="H48">
        <v>2.3420000000000001</v>
      </c>
      <c r="J48">
        <v>45</v>
      </c>
      <c r="K48">
        <v>0.38900000000000001</v>
      </c>
      <c r="L48">
        <v>182.17099999999999</v>
      </c>
      <c r="M48">
        <v>164.667</v>
      </c>
      <c r="N48">
        <v>199.96700000000001</v>
      </c>
      <c r="O48">
        <v>0.17100000000000001</v>
      </c>
      <c r="P48">
        <v>5.3419999999999996</v>
      </c>
      <c r="R48">
        <v>45</v>
      </c>
      <c r="S48">
        <v>0.48199999999999998</v>
      </c>
      <c r="T48">
        <v>100.88500000000001</v>
      </c>
      <c r="U48">
        <v>80.48</v>
      </c>
      <c r="V48">
        <v>113.7</v>
      </c>
      <c r="W48">
        <v>0.123</v>
      </c>
      <c r="X48">
        <v>7.01</v>
      </c>
      <c r="Z48">
        <v>45</v>
      </c>
      <c r="AA48">
        <v>1.0620000000000001</v>
      </c>
      <c r="AB48">
        <v>186.49100000000001</v>
      </c>
      <c r="AC48">
        <v>131.26</v>
      </c>
      <c r="AD48">
        <v>254.93899999999999</v>
      </c>
      <c r="AE48">
        <v>5.7000000000000002E-2</v>
      </c>
      <c r="AF48">
        <v>15.250999999999999</v>
      </c>
    </row>
    <row r="49" spans="2:32" x14ac:dyDescent="0.3">
      <c r="B49">
        <v>46</v>
      </c>
      <c r="C49">
        <v>0.23396</v>
      </c>
      <c r="D49">
        <v>169.30849000000001</v>
      </c>
      <c r="E49">
        <v>155.34622999999999</v>
      </c>
      <c r="F49">
        <v>185.21981</v>
      </c>
      <c r="G49">
        <v>0.26407999999999998</v>
      </c>
      <c r="H49">
        <v>3.3860000000000001</v>
      </c>
      <c r="J49">
        <v>46</v>
      </c>
      <c r="K49">
        <v>0.248</v>
      </c>
      <c r="L49">
        <v>179.46700000000001</v>
      </c>
      <c r="M49">
        <v>164.667</v>
      </c>
      <c r="N49">
        <v>196.333</v>
      </c>
      <c r="O49">
        <v>0.27200000000000002</v>
      </c>
      <c r="P49">
        <v>3.3860000000000001</v>
      </c>
      <c r="R49">
        <v>46</v>
      </c>
      <c r="S49">
        <v>0.51300000000000001</v>
      </c>
      <c r="T49">
        <v>145.83099999999999</v>
      </c>
      <c r="U49">
        <v>112.36</v>
      </c>
      <c r="V49">
        <v>192.86</v>
      </c>
      <c r="W49">
        <v>0.121</v>
      </c>
      <c r="X49">
        <v>7.3</v>
      </c>
      <c r="Z49">
        <v>46</v>
      </c>
      <c r="AA49">
        <v>0.96499999999999997</v>
      </c>
      <c r="AB49">
        <v>139.58199999999999</v>
      </c>
      <c r="AC49">
        <v>35.68</v>
      </c>
      <c r="AD49">
        <v>253.13</v>
      </c>
      <c r="AE49">
        <v>6.7000000000000004E-2</v>
      </c>
      <c r="AF49">
        <v>13.462999999999999</v>
      </c>
    </row>
    <row r="50" spans="2:32" x14ac:dyDescent="0.3">
      <c r="B50">
        <v>47</v>
      </c>
      <c r="C50">
        <v>0.17546999999999999</v>
      </c>
      <c r="D50">
        <v>179.4434</v>
      </c>
      <c r="E50">
        <v>140.56603999999999</v>
      </c>
      <c r="F50">
        <v>215.80754999999999</v>
      </c>
      <c r="G50">
        <v>0.35631000000000002</v>
      </c>
      <c r="H50">
        <v>2.923</v>
      </c>
      <c r="J50">
        <v>47</v>
      </c>
      <c r="K50">
        <v>0.186</v>
      </c>
      <c r="L50">
        <v>190.21</v>
      </c>
      <c r="M50">
        <v>149</v>
      </c>
      <c r="N50">
        <v>228.756</v>
      </c>
      <c r="O50">
        <v>0.36699999999999999</v>
      </c>
      <c r="P50">
        <v>2.5230000000000001</v>
      </c>
      <c r="R50">
        <v>47</v>
      </c>
      <c r="S50">
        <v>0.47799999999999998</v>
      </c>
      <c r="T50">
        <v>154.517</v>
      </c>
      <c r="U50">
        <v>96</v>
      </c>
      <c r="V50">
        <v>199</v>
      </c>
      <c r="W50">
        <v>0.14000000000000001</v>
      </c>
      <c r="X50">
        <v>6.556</v>
      </c>
      <c r="Z50">
        <v>47</v>
      </c>
      <c r="AA50">
        <v>0.996</v>
      </c>
      <c r="AB50">
        <v>218.02600000000001</v>
      </c>
      <c r="AC50">
        <v>134</v>
      </c>
      <c r="AD50">
        <v>255</v>
      </c>
      <c r="AE50">
        <v>0.06</v>
      </c>
      <c r="AF50">
        <v>14.433</v>
      </c>
    </row>
    <row r="51" spans="2:32" x14ac:dyDescent="0.3">
      <c r="B51">
        <v>48</v>
      </c>
      <c r="C51">
        <v>0.53868000000000005</v>
      </c>
      <c r="D51">
        <v>166.68491</v>
      </c>
      <c r="E51">
        <v>144.28301999999999</v>
      </c>
      <c r="F51">
        <v>205.97452999999999</v>
      </c>
      <c r="G51">
        <v>0.11552999999999999</v>
      </c>
      <c r="H51">
        <v>2.7709999999999999</v>
      </c>
      <c r="J51">
        <v>48</v>
      </c>
      <c r="K51">
        <v>0.57099999999999995</v>
      </c>
      <c r="L51">
        <v>176.68600000000001</v>
      </c>
      <c r="M51">
        <v>152.94</v>
      </c>
      <c r="N51">
        <v>218.333</v>
      </c>
      <c r="O51">
        <v>0.11899999999999999</v>
      </c>
      <c r="P51">
        <v>7.7709999999999999</v>
      </c>
      <c r="R51">
        <v>48</v>
      </c>
      <c r="S51">
        <v>0.46500000000000002</v>
      </c>
      <c r="T51">
        <v>146.465</v>
      </c>
      <c r="U51">
        <v>98</v>
      </c>
      <c r="V51">
        <v>199</v>
      </c>
      <c r="W51">
        <v>0.126</v>
      </c>
      <c r="X51">
        <v>6.8079999999999998</v>
      </c>
      <c r="Z51">
        <v>48</v>
      </c>
      <c r="AA51">
        <v>0.73899999999999999</v>
      </c>
      <c r="AB51">
        <v>145.93899999999999</v>
      </c>
      <c r="AC51">
        <v>33.332999999999998</v>
      </c>
      <c r="AD51">
        <v>253.76</v>
      </c>
      <c r="AE51">
        <v>8.7999999999999995E-2</v>
      </c>
      <c r="AF51">
        <v>10.25</v>
      </c>
    </row>
    <row r="52" spans="2:32" x14ac:dyDescent="0.3">
      <c r="B52">
        <v>49</v>
      </c>
      <c r="C52">
        <v>0.36320999999999998</v>
      </c>
      <c r="D52">
        <v>192.44245000000001</v>
      </c>
      <c r="E52">
        <v>146.22641999999999</v>
      </c>
      <c r="F52">
        <v>213.05849000000001</v>
      </c>
      <c r="G52">
        <v>0.14757000000000001</v>
      </c>
      <c r="H52">
        <v>2.6469999999999998</v>
      </c>
      <c r="J52">
        <v>49</v>
      </c>
      <c r="K52">
        <v>0.38500000000000001</v>
      </c>
      <c r="L52">
        <v>203.989</v>
      </c>
      <c r="M52">
        <v>155</v>
      </c>
      <c r="N52">
        <v>225.84200000000001</v>
      </c>
      <c r="O52">
        <v>0.152</v>
      </c>
      <c r="P52">
        <v>5.6470000000000002</v>
      </c>
      <c r="R52">
        <v>49</v>
      </c>
      <c r="S52">
        <v>0.88500000000000001</v>
      </c>
      <c r="T52">
        <v>119.733</v>
      </c>
      <c r="U52">
        <v>88.936999999999998</v>
      </c>
      <c r="V52">
        <v>172.13</v>
      </c>
      <c r="W52">
        <v>7.0999999999999994E-2</v>
      </c>
      <c r="X52">
        <v>12.55</v>
      </c>
      <c r="Z52">
        <v>49</v>
      </c>
      <c r="AA52">
        <v>0.57499999999999996</v>
      </c>
      <c r="AB52">
        <v>76.760999999999996</v>
      </c>
      <c r="AC52">
        <v>28.76</v>
      </c>
      <c r="AD52">
        <v>137.84</v>
      </c>
      <c r="AE52">
        <v>9.9000000000000005E-2</v>
      </c>
      <c r="AF52">
        <v>8.5449999999999999</v>
      </c>
    </row>
    <row r="53" spans="2:32" x14ac:dyDescent="0.3">
      <c r="B53">
        <v>50</v>
      </c>
      <c r="C53">
        <v>0.35943000000000003</v>
      </c>
      <c r="D53">
        <v>161.43773999999999</v>
      </c>
      <c r="E53">
        <v>132.35848999999999</v>
      </c>
      <c r="F53">
        <v>191.51132000000001</v>
      </c>
      <c r="G53">
        <v>0.15825</v>
      </c>
      <c r="H53">
        <v>5.42</v>
      </c>
      <c r="J53">
        <v>50</v>
      </c>
      <c r="K53">
        <v>0.38100000000000001</v>
      </c>
      <c r="L53">
        <v>171.124</v>
      </c>
      <c r="M53">
        <v>140.30000000000001</v>
      </c>
      <c r="N53">
        <v>203.00200000000001</v>
      </c>
      <c r="O53">
        <v>0.16300000000000001</v>
      </c>
      <c r="P53">
        <v>5.42</v>
      </c>
      <c r="R53">
        <v>50</v>
      </c>
      <c r="S53">
        <v>0.84099999999999997</v>
      </c>
      <c r="T53">
        <v>94.706000000000003</v>
      </c>
      <c r="U53">
        <v>47.509</v>
      </c>
      <c r="V53">
        <v>147</v>
      </c>
      <c r="W53">
        <v>7.6999999999999999E-2</v>
      </c>
      <c r="X53">
        <v>11.738</v>
      </c>
      <c r="Z53">
        <v>50</v>
      </c>
      <c r="AA53">
        <v>0.64200000000000002</v>
      </c>
      <c r="AB53">
        <v>117.797</v>
      </c>
      <c r="AC53">
        <v>0</v>
      </c>
      <c r="AD53">
        <v>209.84</v>
      </c>
      <c r="AE53">
        <v>0.10100000000000001</v>
      </c>
      <c r="AF53">
        <v>8.9269999999999996</v>
      </c>
    </row>
    <row r="54" spans="2:32" x14ac:dyDescent="0.3">
      <c r="B54">
        <v>51</v>
      </c>
      <c r="C54">
        <v>0.41698000000000002</v>
      </c>
      <c r="D54">
        <v>188.87074999999999</v>
      </c>
      <c r="E54">
        <v>156.44623000000001</v>
      </c>
      <c r="F54">
        <v>209.51604</v>
      </c>
      <c r="G54">
        <v>0.14466000000000001</v>
      </c>
      <c r="H54">
        <v>2.1160000000000001</v>
      </c>
      <c r="J54">
        <v>51</v>
      </c>
      <c r="K54">
        <v>0.442</v>
      </c>
      <c r="L54">
        <v>200.203</v>
      </c>
      <c r="M54">
        <v>165.833</v>
      </c>
      <c r="N54">
        <v>222.08699999999999</v>
      </c>
      <c r="O54">
        <v>0.14899999999999999</v>
      </c>
      <c r="P54">
        <v>6.1159999999999997</v>
      </c>
      <c r="R54">
        <v>51</v>
      </c>
      <c r="S54">
        <v>1.5269999999999999</v>
      </c>
      <c r="T54">
        <v>114.584</v>
      </c>
      <c r="U54">
        <v>70.98</v>
      </c>
      <c r="V54">
        <v>245.42699999999999</v>
      </c>
      <c r="W54">
        <v>4.1000000000000002E-2</v>
      </c>
      <c r="X54">
        <v>21.584</v>
      </c>
      <c r="Z54">
        <v>51</v>
      </c>
      <c r="AA54">
        <v>2.137</v>
      </c>
      <c r="AB54">
        <v>109.116</v>
      </c>
      <c r="AC54">
        <v>75.332999999999998</v>
      </c>
      <c r="AD54">
        <v>148</v>
      </c>
      <c r="AE54">
        <v>2.8000000000000001E-2</v>
      </c>
      <c r="AF54">
        <v>30.998000000000001</v>
      </c>
    </row>
    <row r="55" spans="2:32" x14ac:dyDescent="0.3">
      <c r="B55">
        <v>52</v>
      </c>
      <c r="C55">
        <v>0.36320999999999998</v>
      </c>
      <c r="D55">
        <v>91.879249999999999</v>
      </c>
      <c r="E55">
        <v>75.754720000000006</v>
      </c>
      <c r="F55">
        <v>115.59717000000001</v>
      </c>
      <c r="G55">
        <v>0.16602</v>
      </c>
      <c r="H55">
        <v>3.3119999999999998</v>
      </c>
      <c r="J55">
        <v>52</v>
      </c>
      <c r="K55">
        <v>0.38500000000000001</v>
      </c>
      <c r="L55">
        <v>97.391999999999996</v>
      </c>
      <c r="M55">
        <v>80.3</v>
      </c>
      <c r="N55">
        <v>122.533</v>
      </c>
      <c r="O55">
        <v>0.17100000000000001</v>
      </c>
      <c r="P55">
        <v>5.3120000000000003</v>
      </c>
      <c r="R55">
        <v>52</v>
      </c>
      <c r="S55">
        <v>1.181</v>
      </c>
      <c r="T55">
        <v>135.43600000000001</v>
      </c>
      <c r="U55">
        <v>36</v>
      </c>
      <c r="V55">
        <v>212.48</v>
      </c>
      <c r="W55">
        <v>5.3999999999999999E-2</v>
      </c>
      <c r="X55">
        <v>16.538</v>
      </c>
      <c r="Z55">
        <v>52</v>
      </c>
      <c r="AA55">
        <v>1.389</v>
      </c>
      <c r="AB55">
        <v>93.308999999999997</v>
      </c>
      <c r="AC55">
        <v>53</v>
      </c>
      <c r="AD55">
        <v>135.333</v>
      </c>
      <c r="AE55">
        <v>4.5999999999999999E-2</v>
      </c>
      <c r="AF55">
        <v>19.515999999999998</v>
      </c>
    </row>
    <row r="56" spans="2:32" x14ac:dyDescent="0.3">
      <c r="B56">
        <v>53</v>
      </c>
      <c r="C56">
        <v>0.35943000000000003</v>
      </c>
      <c r="D56">
        <v>91.092449999999999</v>
      </c>
      <c r="E56">
        <v>78.30189</v>
      </c>
      <c r="F56">
        <v>104.64434</v>
      </c>
      <c r="G56">
        <v>0.17282</v>
      </c>
      <c r="H56">
        <v>2.1890000000000001</v>
      </c>
      <c r="J56">
        <v>53</v>
      </c>
      <c r="K56">
        <v>0.38100000000000001</v>
      </c>
      <c r="L56">
        <v>96.558000000000007</v>
      </c>
      <c r="M56">
        <v>83</v>
      </c>
      <c r="N56">
        <v>110.923</v>
      </c>
      <c r="O56">
        <v>0.17799999999999999</v>
      </c>
      <c r="P56">
        <v>5.1890000000000001</v>
      </c>
      <c r="R56">
        <v>53</v>
      </c>
      <c r="S56">
        <v>0.58399999999999996</v>
      </c>
      <c r="T56">
        <v>135.73599999999999</v>
      </c>
      <c r="U56">
        <v>70.332999999999998</v>
      </c>
      <c r="V56">
        <v>209.881</v>
      </c>
      <c r="W56">
        <v>0.111</v>
      </c>
      <c r="X56">
        <v>8.1170000000000009</v>
      </c>
      <c r="Z56">
        <v>53</v>
      </c>
      <c r="AA56">
        <v>0.93400000000000005</v>
      </c>
      <c r="AB56">
        <v>132.87799999999999</v>
      </c>
      <c r="AC56">
        <v>80.027000000000001</v>
      </c>
      <c r="AD56">
        <v>186.13499999999999</v>
      </c>
      <c r="AE56">
        <v>6.9000000000000006E-2</v>
      </c>
      <c r="AF56">
        <v>13.047000000000001</v>
      </c>
    </row>
    <row r="57" spans="2:32" x14ac:dyDescent="0.3">
      <c r="B57">
        <v>54</v>
      </c>
      <c r="C57">
        <v>0.2717</v>
      </c>
      <c r="D57">
        <v>89.884910000000005</v>
      </c>
      <c r="E57">
        <v>65.723579999999998</v>
      </c>
      <c r="F57">
        <v>104.03774</v>
      </c>
      <c r="G57">
        <v>0.2233</v>
      </c>
      <c r="H57">
        <v>3.9649999999999999</v>
      </c>
      <c r="J57">
        <v>54</v>
      </c>
      <c r="K57">
        <v>0.28799999999999998</v>
      </c>
      <c r="L57">
        <v>95.278000000000006</v>
      </c>
      <c r="M57">
        <v>69.667000000000002</v>
      </c>
      <c r="N57">
        <v>110.28</v>
      </c>
      <c r="O57">
        <v>0.23</v>
      </c>
      <c r="P57">
        <v>3.9649999999999999</v>
      </c>
      <c r="R57">
        <v>54</v>
      </c>
      <c r="S57">
        <v>0.60199999999999998</v>
      </c>
      <c r="T57">
        <v>120.334</v>
      </c>
      <c r="U57">
        <v>92.332999999999998</v>
      </c>
      <c r="V57">
        <v>165.06</v>
      </c>
      <c r="W57">
        <v>0.106</v>
      </c>
      <c r="X57">
        <v>8.43</v>
      </c>
      <c r="Z57">
        <v>54</v>
      </c>
      <c r="AA57">
        <v>1.119</v>
      </c>
      <c r="AB57">
        <v>103.363</v>
      </c>
      <c r="AC57">
        <v>17.332999999999998</v>
      </c>
      <c r="AD57">
        <v>134.53700000000001</v>
      </c>
      <c r="AE57">
        <v>5.2999999999999999E-2</v>
      </c>
      <c r="AF57">
        <v>16.23</v>
      </c>
    </row>
    <row r="58" spans="2:32" x14ac:dyDescent="0.3">
      <c r="B58">
        <v>55</v>
      </c>
      <c r="C58">
        <v>0.43868000000000001</v>
      </c>
      <c r="D58">
        <v>84.245279999999994</v>
      </c>
      <c r="E58">
        <v>59.433959999999999</v>
      </c>
      <c r="F58">
        <v>102.10849</v>
      </c>
      <c r="G58">
        <v>0.14174999999999999</v>
      </c>
      <c r="H58">
        <v>2.331</v>
      </c>
      <c r="J58">
        <v>55</v>
      </c>
      <c r="K58">
        <v>0.46500000000000002</v>
      </c>
      <c r="L58">
        <v>89.3</v>
      </c>
      <c r="M58">
        <v>63</v>
      </c>
      <c r="N58">
        <v>108.235</v>
      </c>
      <c r="O58">
        <v>0.14599999999999999</v>
      </c>
      <c r="P58">
        <v>6.3310000000000004</v>
      </c>
      <c r="R58">
        <v>55</v>
      </c>
      <c r="S58">
        <v>0.86299999999999999</v>
      </c>
      <c r="T58">
        <v>108.547</v>
      </c>
      <c r="U58">
        <v>73</v>
      </c>
      <c r="V58">
        <v>238.29300000000001</v>
      </c>
      <c r="W58">
        <v>7.2999999999999995E-2</v>
      </c>
      <c r="X58">
        <v>12.215999999999999</v>
      </c>
      <c r="Z58">
        <v>55</v>
      </c>
      <c r="AA58">
        <v>0.94199999999999995</v>
      </c>
      <c r="AB58">
        <v>133.26400000000001</v>
      </c>
      <c r="AC58">
        <v>74.3</v>
      </c>
      <c r="AD58">
        <v>197.11</v>
      </c>
      <c r="AE58">
        <v>6.6000000000000003E-2</v>
      </c>
      <c r="AF58">
        <v>13.375999999999999</v>
      </c>
    </row>
    <row r="59" spans="2:32" x14ac:dyDescent="0.3">
      <c r="B59">
        <v>56</v>
      </c>
      <c r="C59">
        <v>0.43868000000000001</v>
      </c>
      <c r="D59">
        <v>88.897170000000003</v>
      </c>
      <c r="E59">
        <v>68.55377</v>
      </c>
      <c r="F59">
        <v>129.05000000000001</v>
      </c>
      <c r="G59">
        <v>0.12620999999999999</v>
      </c>
      <c r="H59">
        <v>5.9706000000000001</v>
      </c>
      <c r="J59">
        <v>56</v>
      </c>
      <c r="K59">
        <v>0.46500000000000002</v>
      </c>
      <c r="L59">
        <v>94.230999999999995</v>
      </c>
      <c r="M59">
        <v>72.667000000000002</v>
      </c>
      <c r="N59">
        <v>136.79300000000001</v>
      </c>
      <c r="O59">
        <v>0.13</v>
      </c>
      <c r="P59">
        <v>6.7060000000000004</v>
      </c>
      <c r="R59">
        <v>56</v>
      </c>
      <c r="S59">
        <v>0.92900000000000005</v>
      </c>
      <c r="T59">
        <v>110.739</v>
      </c>
      <c r="U59">
        <v>72.453000000000003</v>
      </c>
      <c r="V59">
        <v>192.333</v>
      </c>
      <c r="W59">
        <v>6.9000000000000006E-2</v>
      </c>
      <c r="X59">
        <v>12.978</v>
      </c>
      <c r="Z59">
        <v>56</v>
      </c>
      <c r="AA59">
        <v>0.71699999999999997</v>
      </c>
      <c r="AB59">
        <v>71.227999999999994</v>
      </c>
      <c r="AC59">
        <v>9</v>
      </c>
      <c r="AD59">
        <v>208.97399999999999</v>
      </c>
      <c r="AE59">
        <v>8.8999999999999996E-2</v>
      </c>
      <c r="AF59">
        <v>10.036</v>
      </c>
    </row>
    <row r="60" spans="2:32" x14ac:dyDescent="0.3">
      <c r="B60">
        <v>57</v>
      </c>
      <c r="C60">
        <v>0.20849000000000001</v>
      </c>
      <c r="D60">
        <v>181.45188999999999</v>
      </c>
      <c r="E60">
        <v>146.54057</v>
      </c>
      <c r="F60">
        <v>206.22641999999999</v>
      </c>
      <c r="G60">
        <v>0.27378999999999998</v>
      </c>
      <c r="H60">
        <v>3.1429999999999998</v>
      </c>
      <c r="J60">
        <v>57</v>
      </c>
      <c r="K60">
        <v>0.221</v>
      </c>
      <c r="L60">
        <v>192.339</v>
      </c>
      <c r="M60">
        <v>155.333</v>
      </c>
      <c r="N60">
        <v>218.6</v>
      </c>
      <c r="O60">
        <v>0.28199999999999997</v>
      </c>
      <c r="P60">
        <v>3.1429999999999998</v>
      </c>
      <c r="R60">
        <v>57</v>
      </c>
      <c r="S60">
        <v>0.81</v>
      </c>
      <c r="T60">
        <v>96.495000000000005</v>
      </c>
      <c r="U60">
        <v>51.332999999999998</v>
      </c>
      <c r="V60">
        <v>192.44499999999999</v>
      </c>
      <c r="W60">
        <v>7.9000000000000001E-2</v>
      </c>
      <c r="X60">
        <v>11.346</v>
      </c>
      <c r="Z60">
        <v>57</v>
      </c>
      <c r="AA60">
        <v>3.0270000000000001</v>
      </c>
      <c r="AB60">
        <v>151.17099999999999</v>
      </c>
      <c r="AC60">
        <v>38.387</v>
      </c>
      <c r="AD60">
        <v>254.667</v>
      </c>
      <c r="AE60">
        <v>0.02</v>
      </c>
      <c r="AF60">
        <v>43.86</v>
      </c>
    </row>
    <row r="61" spans="2:32" x14ac:dyDescent="0.3">
      <c r="B61">
        <v>58</v>
      </c>
      <c r="C61">
        <v>0.43396000000000001</v>
      </c>
      <c r="D61">
        <v>90.55283</v>
      </c>
      <c r="E61">
        <v>40.365090000000002</v>
      </c>
      <c r="F61">
        <v>119.18208</v>
      </c>
      <c r="G61">
        <v>0.13203999999999999</v>
      </c>
      <c r="H61">
        <v>2.5179999999999998</v>
      </c>
      <c r="J61">
        <v>58</v>
      </c>
      <c r="K61">
        <v>0.46</v>
      </c>
      <c r="L61">
        <v>95.986000000000004</v>
      </c>
      <c r="M61">
        <v>42.786999999999999</v>
      </c>
      <c r="N61">
        <v>126.333</v>
      </c>
      <c r="O61">
        <v>0.13600000000000001</v>
      </c>
      <c r="P61">
        <v>6.5179999999999998</v>
      </c>
      <c r="R61">
        <v>58</v>
      </c>
      <c r="S61">
        <v>0.80100000000000005</v>
      </c>
      <c r="T61">
        <v>111.6</v>
      </c>
      <c r="U61">
        <v>76.003</v>
      </c>
      <c r="V61">
        <v>171.34800000000001</v>
      </c>
      <c r="W61">
        <v>0.08</v>
      </c>
      <c r="X61">
        <v>11.211</v>
      </c>
      <c r="Z61">
        <v>58</v>
      </c>
      <c r="AA61">
        <v>1.319</v>
      </c>
      <c r="AB61">
        <v>106.282</v>
      </c>
      <c r="AC61">
        <v>23</v>
      </c>
      <c r="AD61">
        <v>225.30699999999999</v>
      </c>
      <c r="AE61">
        <v>4.5999999999999999E-2</v>
      </c>
      <c r="AF61">
        <v>18.943000000000001</v>
      </c>
    </row>
    <row r="62" spans="2:32" x14ac:dyDescent="0.3">
      <c r="B62">
        <v>59</v>
      </c>
      <c r="C62">
        <v>0.60943000000000003</v>
      </c>
      <c r="D62">
        <v>83.397170000000003</v>
      </c>
      <c r="E62">
        <v>48.688679999999998</v>
      </c>
      <c r="F62">
        <v>154.10094000000001</v>
      </c>
      <c r="G62">
        <v>9.4170000000000004E-2</v>
      </c>
      <c r="H62">
        <v>2.17</v>
      </c>
      <c r="J62">
        <v>59</v>
      </c>
      <c r="K62">
        <v>0.64600000000000002</v>
      </c>
      <c r="L62">
        <v>88.400999999999996</v>
      </c>
      <c r="M62">
        <v>51.61</v>
      </c>
      <c r="N62">
        <v>163.34700000000001</v>
      </c>
      <c r="O62">
        <v>9.7000000000000003E-2</v>
      </c>
      <c r="P62">
        <v>9.17</v>
      </c>
      <c r="R62">
        <v>59</v>
      </c>
      <c r="S62">
        <v>1.0489999999999999</v>
      </c>
      <c r="T62">
        <v>94.504999999999995</v>
      </c>
      <c r="U62">
        <v>16.358000000000001</v>
      </c>
      <c r="V62">
        <v>221.1</v>
      </c>
      <c r="W62">
        <v>6.4000000000000001E-2</v>
      </c>
      <c r="X62">
        <v>14.397</v>
      </c>
      <c r="Z62">
        <v>59</v>
      </c>
      <c r="AA62">
        <v>0.77</v>
      </c>
      <c r="AB62">
        <v>105.866</v>
      </c>
      <c r="AC62">
        <v>54.14</v>
      </c>
      <c r="AD62">
        <v>141.14699999999999</v>
      </c>
      <c r="AE62">
        <v>7.8E-2</v>
      </c>
      <c r="AF62">
        <v>11.134</v>
      </c>
    </row>
    <row r="63" spans="2:32" x14ac:dyDescent="0.3">
      <c r="B63">
        <v>60</v>
      </c>
      <c r="C63">
        <v>0.55093999999999999</v>
      </c>
      <c r="D63">
        <v>155.93302</v>
      </c>
      <c r="E63">
        <v>110.82358000000001</v>
      </c>
      <c r="F63">
        <v>191.23302000000001</v>
      </c>
      <c r="G63">
        <v>0.10582999999999999</v>
      </c>
      <c r="H63">
        <v>5.22</v>
      </c>
      <c r="J63">
        <v>60</v>
      </c>
      <c r="K63">
        <v>0.58399999999999996</v>
      </c>
      <c r="L63">
        <v>165.28899999999999</v>
      </c>
      <c r="M63">
        <v>117.473</v>
      </c>
      <c r="N63">
        <v>202.70699999999999</v>
      </c>
      <c r="O63">
        <v>0.109</v>
      </c>
      <c r="P63">
        <v>8.2200000000000006</v>
      </c>
      <c r="R63">
        <v>60</v>
      </c>
      <c r="S63">
        <v>1.323</v>
      </c>
      <c r="T63">
        <v>138.96299999999999</v>
      </c>
      <c r="U63">
        <v>76.733999999999995</v>
      </c>
      <c r="V63">
        <v>201.50399999999999</v>
      </c>
      <c r="W63">
        <v>4.7E-2</v>
      </c>
      <c r="X63">
        <v>18.731999999999999</v>
      </c>
      <c r="Z63">
        <v>60</v>
      </c>
      <c r="AA63">
        <v>0.92900000000000005</v>
      </c>
      <c r="AB63">
        <v>119.596</v>
      </c>
      <c r="AC63">
        <v>16.54</v>
      </c>
      <c r="AD63">
        <v>255</v>
      </c>
      <c r="AE63">
        <v>6.8000000000000005E-2</v>
      </c>
      <c r="AF63">
        <v>13.090999999999999</v>
      </c>
    </row>
    <row r="64" spans="2:32" x14ac:dyDescent="0.3">
      <c r="B64">
        <v>61</v>
      </c>
      <c r="C64">
        <v>0.33395999999999998</v>
      </c>
      <c r="D64">
        <v>119.93019</v>
      </c>
      <c r="E64">
        <v>80.09151</v>
      </c>
      <c r="F64">
        <v>172.94057000000001</v>
      </c>
      <c r="G64">
        <v>0.18251999999999999</v>
      </c>
      <c r="H64">
        <v>2.8610000000000002</v>
      </c>
      <c r="J64">
        <v>61</v>
      </c>
      <c r="K64">
        <v>0.35399999999999998</v>
      </c>
      <c r="L64">
        <v>127.126</v>
      </c>
      <c r="M64">
        <v>84.897000000000006</v>
      </c>
      <c r="N64">
        <v>183.31700000000001</v>
      </c>
      <c r="O64">
        <v>0.188</v>
      </c>
      <c r="P64">
        <v>4.8609999999999998</v>
      </c>
      <c r="R64">
        <v>61</v>
      </c>
      <c r="S64">
        <v>1.2789999999999999</v>
      </c>
      <c r="T64">
        <v>122.241</v>
      </c>
      <c r="U64">
        <v>70.033000000000001</v>
      </c>
      <c r="V64">
        <v>201.14400000000001</v>
      </c>
      <c r="W64">
        <v>4.7E-2</v>
      </c>
      <c r="X64">
        <v>18.501000000000001</v>
      </c>
      <c r="Z64">
        <v>61</v>
      </c>
      <c r="AA64">
        <v>0.91200000000000003</v>
      </c>
      <c r="AB64">
        <v>135.56</v>
      </c>
      <c r="AC64">
        <v>86.98</v>
      </c>
      <c r="AD64">
        <v>254.98400000000001</v>
      </c>
      <c r="AE64">
        <v>6.8000000000000005E-2</v>
      </c>
      <c r="AF64">
        <v>12.952999999999999</v>
      </c>
    </row>
    <row r="65" spans="2:32" x14ac:dyDescent="0.3">
      <c r="B65">
        <v>62</v>
      </c>
      <c r="C65">
        <v>0.58018999999999998</v>
      </c>
      <c r="D65">
        <v>95.6</v>
      </c>
      <c r="E65">
        <v>71.861320000000006</v>
      </c>
      <c r="F65">
        <v>124.43774000000001</v>
      </c>
      <c r="G65">
        <v>0.10194</v>
      </c>
      <c r="H65">
        <v>3.5630000000000002</v>
      </c>
      <c r="J65">
        <v>62</v>
      </c>
      <c r="K65">
        <v>0.61499999999999999</v>
      </c>
      <c r="L65">
        <v>101.336</v>
      </c>
      <c r="M65">
        <v>76.173000000000002</v>
      </c>
      <c r="N65">
        <v>131.904</v>
      </c>
      <c r="O65">
        <v>0.105</v>
      </c>
      <c r="P65">
        <v>8.5630000000000006</v>
      </c>
      <c r="R65">
        <v>62</v>
      </c>
      <c r="S65">
        <v>0.93799999999999994</v>
      </c>
      <c r="T65">
        <v>99.602999999999994</v>
      </c>
      <c r="U65">
        <v>60.957000000000001</v>
      </c>
      <c r="V65">
        <v>176.667</v>
      </c>
      <c r="W65">
        <v>6.7000000000000004E-2</v>
      </c>
      <c r="X65">
        <v>13.285</v>
      </c>
      <c r="Z65">
        <v>62</v>
      </c>
      <c r="AA65">
        <v>0.59699999999999998</v>
      </c>
      <c r="AB65">
        <v>142.416</v>
      </c>
      <c r="AC65">
        <v>71</v>
      </c>
      <c r="AD65">
        <v>216.47300000000001</v>
      </c>
      <c r="AE65">
        <v>0.109</v>
      </c>
      <c r="AF65">
        <v>8.2889999999999997</v>
      </c>
    </row>
    <row r="66" spans="2:32" x14ac:dyDescent="0.3">
      <c r="B66">
        <v>63</v>
      </c>
      <c r="C66">
        <v>0.26321</v>
      </c>
      <c r="D66">
        <v>93.164150000000006</v>
      </c>
      <c r="E66">
        <v>81.037739999999999</v>
      </c>
      <c r="F66">
        <v>102.10943</v>
      </c>
      <c r="G66">
        <v>0.24854000000000001</v>
      </c>
      <c r="H66">
        <v>2.702</v>
      </c>
      <c r="J66">
        <v>63</v>
      </c>
      <c r="K66">
        <v>0.27900000000000003</v>
      </c>
      <c r="L66">
        <v>98.754000000000005</v>
      </c>
      <c r="M66">
        <v>85.9</v>
      </c>
      <c r="N66">
        <v>108.236</v>
      </c>
      <c r="O66">
        <v>0.25600000000000001</v>
      </c>
      <c r="P66">
        <v>3.702</v>
      </c>
      <c r="R66">
        <v>63</v>
      </c>
      <c r="S66">
        <v>1.1279999999999999</v>
      </c>
      <c r="T66">
        <v>93.42</v>
      </c>
      <c r="U66">
        <v>82.84</v>
      </c>
      <c r="V66">
        <v>105.374</v>
      </c>
      <c r="W66">
        <v>5.7000000000000002E-2</v>
      </c>
      <c r="X66">
        <v>15.798</v>
      </c>
      <c r="Z66">
        <v>63</v>
      </c>
      <c r="AA66">
        <v>1.319</v>
      </c>
      <c r="AB66">
        <v>107.208</v>
      </c>
      <c r="AC66">
        <v>41.006999999999998</v>
      </c>
      <c r="AD66">
        <v>219.78100000000001</v>
      </c>
      <c r="AE66">
        <v>4.8000000000000001E-2</v>
      </c>
      <c r="AF66">
        <v>18.603000000000002</v>
      </c>
    </row>
    <row r="67" spans="2:32" x14ac:dyDescent="0.3">
      <c r="B67">
        <v>64</v>
      </c>
      <c r="C67">
        <v>0.30848999999999999</v>
      </c>
      <c r="D67">
        <v>90.961320000000001</v>
      </c>
      <c r="E67">
        <v>78.686790000000002</v>
      </c>
      <c r="F67">
        <v>102.97358</v>
      </c>
      <c r="G67">
        <v>0.19806000000000001</v>
      </c>
      <c r="H67">
        <v>2.496</v>
      </c>
      <c r="J67">
        <v>64</v>
      </c>
      <c r="K67">
        <v>0.32700000000000001</v>
      </c>
      <c r="L67">
        <v>96.418999999999997</v>
      </c>
      <c r="M67">
        <v>83.408000000000001</v>
      </c>
      <c r="N67">
        <v>109.152</v>
      </c>
      <c r="O67">
        <v>0.20399999999999999</v>
      </c>
      <c r="P67">
        <v>4.4960000000000004</v>
      </c>
      <c r="R67">
        <v>64</v>
      </c>
      <c r="S67">
        <v>0.56200000000000006</v>
      </c>
      <c r="T67">
        <v>194.416</v>
      </c>
      <c r="U67">
        <v>69</v>
      </c>
      <c r="V67">
        <v>240.21700000000001</v>
      </c>
      <c r="W67">
        <v>0.11</v>
      </c>
      <c r="X67">
        <v>8</v>
      </c>
      <c r="Z67">
        <v>64</v>
      </c>
      <c r="AA67">
        <v>0.64600000000000002</v>
      </c>
      <c r="AB67">
        <v>212.142</v>
      </c>
      <c r="AC67">
        <v>143.19999999999999</v>
      </c>
      <c r="AD67">
        <v>254</v>
      </c>
      <c r="AE67">
        <v>8.8999999999999996E-2</v>
      </c>
      <c r="AF67">
        <v>9.5399999999999991</v>
      </c>
    </row>
    <row r="68" spans="2:32" x14ac:dyDescent="0.3">
      <c r="B68">
        <v>65</v>
      </c>
      <c r="C68">
        <v>0.58867999999999998</v>
      </c>
      <c r="D68">
        <v>89.808490000000006</v>
      </c>
      <c r="E68">
        <v>51.978299999999997</v>
      </c>
      <c r="F68">
        <v>126.65094000000001</v>
      </c>
      <c r="G68">
        <v>0.1</v>
      </c>
      <c r="H68">
        <v>2.7080000000000002</v>
      </c>
      <c r="J68">
        <v>65</v>
      </c>
      <c r="K68">
        <v>0.624</v>
      </c>
      <c r="L68">
        <v>95.197000000000003</v>
      </c>
      <c r="M68">
        <v>55.097000000000001</v>
      </c>
      <c r="N68">
        <v>134.25</v>
      </c>
      <c r="O68">
        <v>0.10299999999999999</v>
      </c>
      <c r="P68">
        <v>8.7080000000000002</v>
      </c>
      <c r="R68">
        <v>65</v>
      </c>
      <c r="S68">
        <v>0.46</v>
      </c>
      <c r="T68">
        <v>192.143</v>
      </c>
      <c r="U68">
        <v>135.4</v>
      </c>
      <c r="V68">
        <v>238.667</v>
      </c>
      <c r="W68">
        <v>0.13900000000000001</v>
      </c>
      <c r="X68">
        <v>6.444</v>
      </c>
      <c r="Z68">
        <v>65</v>
      </c>
      <c r="AA68">
        <v>1.119</v>
      </c>
      <c r="AB68">
        <v>98.81</v>
      </c>
      <c r="AC68">
        <v>41.837000000000003</v>
      </c>
      <c r="AD68">
        <v>158.23500000000001</v>
      </c>
      <c r="AE68">
        <v>5.2999999999999999E-2</v>
      </c>
      <c r="AF68">
        <v>16.234000000000002</v>
      </c>
    </row>
    <row r="69" spans="2:32" x14ac:dyDescent="0.3">
      <c r="B69">
        <v>66</v>
      </c>
      <c r="C69">
        <v>0.50094000000000005</v>
      </c>
      <c r="D69">
        <v>79.797169999999994</v>
      </c>
      <c r="E69">
        <v>52.8</v>
      </c>
      <c r="F69">
        <v>127.04434000000001</v>
      </c>
      <c r="G69">
        <v>0.12232999999999999</v>
      </c>
      <c r="H69">
        <v>2.2909999999999999</v>
      </c>
      <c r="J69">
        <v>66</v>
      </c>
      <c r="K69">
        <v>0.53100000000000003</v>
      </c>
      <c r="L69">
        <v>84.584999999999994</v>
      </c>
      <c r="M69">
        <v>55.968000000000004</v>
      </c>
      <c r="N69">
        <v>134.667</v>
      </c>
      <c r="O69">
        <v>0.126</v>
      </c>
      <c r="P69">
        <v>7.2910000000000004</v>
      </c>
      <c r="R69">
        <v>66</v>
      </c>
      <c r="S69">
        <v>0.52700000000000002</v>
      </c>
      <c r="T69">
        <v>216.346</v>
      </c>
      <c r="U69">
        <v>158.876</v>
      </c>
      <c r="V69">
        <v>254.16</v>
      </c>
      <c r="W69">
        <v>0.13300000000000001</v>
      </c>
      <c r="X69">
        <v>7.0529999999999999</v>
      </c>
      <c r="Z69">
        <v>66</v>
      </c>
      <c r="AA69">
        <v>0.91200000000000003</v>
      </c>
      <c r="AB69">
        <v>117.672</v>
      </c>
      <c r="AC69">
        <v>46</v>
      </c>
      <c r="AD69">
        <v>209.22200000000001</v>
      </c>
      <c r="AE69">
        <v>7.4999999999999997E-2</v>
      </c>
      <c r="AF69">
        <v>12.391999999999999</v>
      </c>
    </row>
    <row r="70" spans="2:32" x14ac:dyDescent="0.3">
      <c r="B70">
        <v>67</v>
      </c>
      <c r="C70">
        <v>0.51792000000000005</v>
      </c>
      <c r="D70">
        <v>93.862260000000006</v>
      </c>
      <c r="E70">
        <v>49.867919999999998</v>
      </c>
      <c r="F70">
        <v>152.56226000000001</v>
      </c>
      <c r="G70">
        <v>0.11456</v>
      </c>
      <c r="H70">
        <v>2.6339999999999999</v>
      </c>
      <c r="J70">
        <v>67</v>
      </c>
      <c r="K70">
        <v>0.54900000000000004</v>
      </c>
      <c r="L70">
        <v>99.494</v>
      </c>
      <c r="M70">
        <v>52.86</v>
      </c>
      <c r="N70">
        <v>161.71600000000001</v>
      </c>
      <c r="O70">
        <v>0.11799999999999999</v>
      </c>
      <c r="P70">
        <v>7.6340000000000003</v>
      </c>
      <c r="R70">
        <v>67</v>
      </c>
      <c r="S70">
        <v>0.68600000000000005</v>
      </c>
      <c r="T70">
        <v>170.47499999999999</v>
      </c>
      <c r="U70">
        <v>100</v>
      </c>
      <c r="V70">
        <v>225.7</v>
      </c>
      <c r="W70">
        <v>9.1999999999999998E-2</v>
      </c>
      <c r="X70">
        <v>9.6999999999999993</v>
      </c>
      <c r="Z70">
        <v>67</v>
      </c>
      <c r="AA70">
        <v>1.6639999999999999</v>
      </c>
      <c r="AB70">
        <v>127.56100000000001</v>
      </c>
      <c r="AC70">
        <v>70.667000000000002</v>
      </c>
      <c r="AD70">
        <v>218.19200000000001</v>
      </c>
      <c r="AE70">
        <v>0.04</v>
      </c>
      <c r="AF70">
        <v>22.898</v>
      </c>
    </row>
    <row r="71" spans="2:32" x14ac:dyDescent="0.3">
      <c r="B71">
        <v>68</v>
      </c>
      <c r="C71">
        <v>0.20472000000000001</v>
      </c>
      <c r="D71">
        <v>84.542450000000002</v>
      </c>
      <c r="E71">
        <v>67.295280000000005</v>
      </c>
      <c r="F71">
        <v>92.931129999999996</v>
      </c>
      <c r="G71">
        <v>0.27282000000000001</v>
      </c>
      <c r="H71">
        <v>2.1160000000000001</v>
      </c>
      <c r="J71">
        <v>68</v>
      </c>
      <c r="K71">
        <v>0.217</v>
      </c>
      <c r="L71">
        <v>89.614999999999995</v>
      </c>
      <c r="M71">
        <v>71.332999999999998</v>
      </c>
      <c r="N71">
        <v>98.507000000000005</v>
      </c>
      <c r="O71">
        <v>0.28100000000000003</v>
      </c>
      <c r="P71">
        <v>3.1160000000000001</v>
      </c>
      <c r="R71">
        <v>68</v>
      </c>
      <c r="S71">
        <v>0.5</v>
      </c>
      <c r="T71">
        <v>158.47</v>
      </c>
      <c r="U71">
        <v>101</v>
      </c>
      <c r="V71">
        <v>219.667</v>
      </c>
      <c r="W71">
        <v>0.13200000000000001</v>
      </c>
      <c r="X71">
        <v>6.9050000000000002</v>
      </c>
      <c r="Z71">
        <v>68</v>
      </c>
      <c r="AA71">
        <v>1.9870000000000001</v>
      </c>
      <c r="AB71">
        <v>109.095</v>
      </c>
      <c r="AC71">
        <v>39.027999999999999</v>
      </c>
      <c r="AD71">
        <v>212.28</v>
      </c>
      <c r="AE71">
        <v>3.1E-2</v>
      </c>
      <c r="AF71">
        <v>28.521000000000001</v>
      </c>
    </row>
    <row r="72" spans="2:32" x14ac:dyDescent="0.3">
      <c r="B72">
        <v>69</v>
      </c>
      <c r="C72">
        <v>0.22547</v>
      </c>
      <c r="D72">
        <v>87.679249999999996</v>
      </c>
      <c r="E72">
        <v>72</v>
      </c>
      <c r="F72">
        <v>110.55943000000001</v>
      </c>
      <c r="G72">
        <v>0.27476</v>
      </c>
      <c r="H72">
        <v>2.258</v>
      </c>
      <c r="J72">
        <v>69</v>
      </c>
      <c r="K72">
        <v>0.23899999999999999</v>
      </c>
      <c r="L72">
        <v>92.94</v>
      </c>
      <c r="M72">
        <v>76.319999999999993</v>
      </c>
      <c r="N72">
        <v>117.193</v>
      </c>
      <c r="O72">
        <v>0.28299999999999997</v>
      </c>
      <c r="P72">
        <v>3.258</v>
      </c>
      <c r="R72">
        <v>69</v>
      </c>
      <c r="S72">
        <v>0.76500000000000001</v>
      </c>
      <c r="T72">
        <v>151.732</v>
      </c>
      <c r="U72">
        <v>63</v>
      </c>
      <c r="V72">
        <v>227.333</v>
      </c>
      <c r="W72">
        <v>0.08</v>
      </c>
      <c r="X72">
        <v>10.975</v>
      </c>
      <c r="Z72">
        <v>69</v>
      </c>
      <c r="AA72">
        <v>2.274</v>
      </c>
      <c r="AB72">
        <v>125.661</v>
      </c>
      <c r="AC72">
        <v>45.777000000000001</v>
      </c>
      <c r="AD72">
        <v>217</v>
      </c>
      <c r="AE72">
        <v>2.8000000000000001E-2</v>
      </c>
      <c r="AF72">
        <v>32.206000000000003</v>
      </c>
    </row>
    <row r="73" spans="2:32" x14ac:dyDescent="0.3">
      <c r="B73">
        <v>70</v>
      </c>
      <c r="C73">
        <v>0.36697999999999997</v>
      </c>
      <c r="D73">
        <v>111.03868</v>
      </c>
      <c r="E73">
        <v>87.861320000000006</v>
      </c>
      <c r="F73">
        <v>148.17642000000001</v>
      </c>
      <c r="G73">
        <v>0.14951</v>
      </c>
      <c r="H73">
        <v>2.6309999999999998</v>
      </c>
      <c r="J73">
        <v>70</v>
      </c>
      <c r="K73">
        <v>0.38900000000000001</v>
      </c>
      <c r="L73">
        <v>117.70099999999999</v>
      </c>
      <c r="M73">
        <v>93.132999999999996</v>
      </c>
      <c r="N73">
        <v>157.06700000000001</v>
      </c>
      <c r="O73">
        <v>0.154</v>
      </c>
      <c r="P73">
        <v>5.6310000000000002</v>
      </c>
      <c r="R73">
        <v>70</v>
      </c>
      <c r="S73">
        <v>0.82299999999999995</v>
      </c>
      <c r="T73">
        <v>177.82599999999999</v>
      </c>
      <c r="U73">
        <v>113</v>
      </c>
      <c r="V73">
        <v>226.12</v>
      </c>
      <c r="W73">
        <v>7.6999999999999999E-2</v>
      </c>
      <c r="X73">
        <v>11.561999999999999</v>
      </c>
      <c r="Z73">
        <v>70</v>
      </c>
      <c r="AA73">
        <v>1.044</v>
      </c>
      <c r="AB73">
        <v>113.57899999999999</v>
      </c>
      <c r="AC73">
        <v>72.667000000000002</v>
      </c>
      <c r="AD73">
        <v>177.721</v>
      </c>
      <c r="AE73">
        <v>5.8000000000000003E-2</v>
      </c>
      <c r="AF73">
        <v>14.986000000000001</v>
      </c>
    </row>
    <row r="74" spans="2:32" x14ac:dyDescent="0.3">
      <c r="B74">
        <v>71</v>
      </c>
      <c r="C74">
        <v>0.25472</v>
      </c>
      <c r="D74">
        <v>186.89905999999999</v>
      </c>
      <c r="E74">
        <v>161.15189000000001</v>
      </c>
      <c r="F74">
        <v>203.45943</v>
      </c>
      <c r="G74">
        <v>0.21165</v>
      </c>
      <c r="H74">
        <v>3.9409999999999998</v>
      </c>
      <c r="J74">
        <v>71</v>
      </c>
      <c r="K74">
        <v>0.27</v>
      </c>
      <c r="L74">
        <v>198.113</v>
      </c>
      <c r="M74">
        <v>170.821</v>
      </c>
      <c r="N74">
        <v>215.667</v>
      </c>
      <c r="O74">
        <v>0.218</v>
      </c>
      <c r="P74">
        <v>3.9409999999999998</v>
      </c>
      <c r="R74">
        <v>71</v>
      </c>
      <c r="S74">
        <v>0.81</v>
      </c>
      <c r="T74">
        <v>167.81100000000001</v>
      </c>
      <c r="U74">
        <v>109</v>
      </c>
      <c r="V74">
        <v>225.053</v>
      </c>
      <c r="W74">
        <v>7.1999999999999995E-2</v>
      </c>
      <c r="X74">
        <v>11.896000000000001</v>
      </c>
      <c r="Z74">
        <v>71</v>
      </c>
      <c r="AA74">
        <v>0.68600000000000005</v>
      </c>
      <c r="AB74">
        <v>113.20399999999999</v>
      </c>
      <c r="AC74">
        <v>45</v>
      </c>
      <c r="AD74">
        <v>181.06700000000001</v>
      </c>
      <c r="AE74">
        <v>9.9000000000000005E-2</v>
      </c>
      <c r="AF74">
        <v>9.3309999999999995</v>
      </c>
    </row>
    <row r="75" spans="2:32" x14ac:dyDescent="0.3">
      <c r="B75">
        <v>72</v>
      </c>
      <c r="C75">
        <v>0.64717000000000002</v>
      </c>
      <c r="D75">
        <v>154.8717</v>
      </c>
      <c r="E75">
        <v>48.113210000000002</v>
      </c>
      <c r="F75">
        <v>213.01886999999999</v>
      </c>
      <c r="G75">
        <v>8.6410000000000001E-2</v>
      </c>
      <c r="H75">
        <v>2.83</v>
      </c>
      <c r="J75">
        <v>72</v>
      </c>
      <c r="K75">
        <v>0.68600000000000005</v>
      </c>
      <c r="L75">
        <v>164.16399999999999</v>
      </c>
      <c r="M75">
        <v>51</v>
      </c>
      <c r="N75">
        <v>225.8</v>
      </c>
      <c r="O75">
        <v>8.8999999999999996E-2</v>
      </c>
      <c r="P75">
        <v>9.83</v>
      </c>
      <c r="R75">
        <v>72</v>
      </c>
      <c r="S75">
        <v>0.52200000000000002</v>
      </c>
      <c r="T75">
        <v>126.136</v>
      </c>
      <c r="U75">
        <v>71.52</v>
      </c>
      <c r="V75">
        <v>224.68</v>
      </c>
      <c r="W75">
        <v>0.121</v>
      </c>
      <c r="X75">
        <v>7.3609999999999998</v>
      </c>
      <c r="Z75">
        <v>72</v>
      </c>
      <c r="AA75">
        <v>0.77900000000000003</v>
      </c>
      <c r="AB75">
        <v>143.715</v>
      </c>
      <c r="AC75">
        <v>88.667000000000002</v>
      </c>
      <c r="AD75">
        <v>224.667</v>
      </c>
      <c r="AE75">
        <v>7.5999999999999998E-2</v>
      </c>
      <c r="AF75">
        <v>11.35</v>
      </c>
    </row>
    <row r="76" spans="2:32" x14ac:dyDescent="0.3">
      <c r="B76">
        <v>73</v>
      </c>
      <c r="C76">
        <v>0.28395999999999999</v>
      </c>
      <c r="D76">
        <v>228.86981</v>
      </c>
      <c r="E76">
        <v>170.75471999999999</v>
      </c>
      <c r="F76">
        <v>240.25189</v>
      </c>
      <c r="G76">
        <v>0.19223000000000001</v>
      </c>
      <c r="H76">
        <v>2.371</v>
      </c>
      <c r="J76">
        <v>73</v>
      </c>
      <c r="K76">
        <v>0.30099999999999999</v>
      </c>
      <c r="L76">
        <v>242.602</v>
      </c>
      <c r="M76">
        <v>181</v>
      </c>
      <c r="N76">
        <v>254.667</v>
      </c>
      <c r="O76">
        <v>0.19800000000000001</v>
      </c>
      <c r="P76">
        <v>4.3710000000000004</v>
      </c>
      <c r="R76">
        <v>73</v>
      </c>
      <c r="S76">
        <v>0.52200000000000002</v>
      </c>
      <c r="T76">
        <v>171.9</v>
      </c>
      <c r="U76">
        <v>110.667</v>
      </c>
      <c r="V76">
        <v>206.303</v>
      </c>
      <c r="W76">
        <v>0.127</v>
      </c>
      <c r="X76">
        <v>7.19</v>
      </c>
      <c r="Z76">
        <v>73</v>
      </c>
      <c r="AA76">
        <v>0.64600000000000002</v>
      </c>
      <c r="AB76">
        <v>61.268000000000001</v>
      </c>
      <c r="AC76">
        <v>16.533000000000001</v>
      </c>
      <c r="AD76">
        <v>117.88</v>
      </c>
      <c r="AE76">
        <v>9.6000000000000002E-2</v>
      </c>
      <c r="AF76">
        <v>9.1829999999999998</v>
      </c>
    </row>
    <row r="77" spans="2:32" x14ac:dyDescent="0.3">
      <c r="B77">
        <v>74</v>
      </c>
      <c r="C77">
        <v>0.38396000000000002</v>
      </c>
      <c r="D77">
        <v>234.95094</v>
      </c>
      <c r="E77">
        <v>180.18868000000001</v>
      </c>
      <c r="F77">
        <v>240.56603999999999</v>
      </c>
      <c r="G77">
        <v>0.16699</v>
      </c>
      <c r="H77">
        <v>2.4540000000000002</v>
      </c>
      <c r="J77">
        <v>74</v>
      </c>
      <c r="K77">
        <v>0.40699999999999997</v>
      </c>
      <c r="L77">
        <v>249.048</v>
      </c>
      <c r="M77">
        <v>191</v>
      </c>
      <c r="N77">
        <v>255</v>
      </c>
      <c r="O77">
        <v>0.17199999999999999</v>
      </c>
      <c r="P77">
        <v>5.4539999999999997</v>
      </c>
      <c r="R77">
        <v>74</v>
      </c>
      <c r="S77">
        <v>0.66800000000000004</v>
      </c>
      <c r="T77">
        <v>136.77000000000001</v>
      </c>
      <c r="U77">
        <v>76</v>
      </c>
      <c r="V77">
        <v>194.83</v>
      </c>
      <c r="W77">
        <v>9.4E-2</v>
      </c>
      <c r="X77">
        <v>9.4730000000000008</v>
      </c>
      <c r="Z77">
        <v>74</v>
      </c>
      <c r="AA77">
        <v>0.89400000000000002</v>
      </c>
      <c r="AB77">
        <v>108.54600000000001</v>
      </c>
      <c r="AC77">
        <v>28.667000000000002</v>
      </c>
      <c r="AD77">
        <v>202.65</v>
      </c>
      <c r="AE77">
        <v>7.1999999999999995E-2</v>
      </c>
      <c r="AF77">
        <v>12.51</v>
      </c>
    </row>
    <row r="78" spans="2:32" x14ac:dyDescent="0.3">
      <c r="B78">
        <v>75</v>
      </c>
      <c r="C78">
        <v>0.26698</v>
      </c>
      <c r="D78">
        <v>175.60566</v>
      </c>
      <c r="E78">
        <v>89.622640000000004</v>
      </c>
      <c r="F78">
        <v>211.32075</v>
      </c>
      <c r="G78">
        <v>0.21845000000000001</v>
      </c>
      <c r="H78">
        <v>3.9780000000000002</v>
      </c>
      <c r="J78">
        <v>75</v>
      </c>
      <c r="K78">
        <v>0.28299999999999997</v>
      </c>
      <c r="L78">
        <v>186.142</v>
      </c>
      <c r="M78">
        <v>95</v>
      </c>
      <c r="N78">
        <v>224</v>
      </c>
      <c r="O78">
        <v>0.22500000000000001</v>
      </c>
      <c r="P78">
        <v>3.9780000000000002</v>
      </c>
      <c r="R78">
        <v>75</v>
      </c>
      <c r="S78">
        <v>0.70399999999999996</v>
      </c>
      <c r="T78">
        <v>204.32900000000001</v>
      </c>
      <c r="U78">
        <v>148.667</v>
      </c>
      <c r="V78">
        <v>254.333</v>
      </c>
      <c r="W78">
        <v>8.3000000000000004E-2</v>
      </c>
      <c r="X78">
        <v>10.327999999999999</v>
      </c>
      <c r="Z78">
        <v>75</v>
      </c>
      <c r="AA78">
        <v>0.98699999999999999</v>
      </c>
      <c r="AB78">
        <v>134.48500000000001</v>
      </c>
      <c r="AC78">
        <v>44.186999999999998</v>
      </c>
      <c r="AD78">
        <v>208.81800000000001</v>
      </c>
      <c r="AE78">
        <v>0.06</v>
      </c>
      <c r="AF78">
        <v>14.403</v>
      </c>
    </row>
    <row r="79" spans="2:32" x14ac:dyDescent="0.3">
      <c r="B79">
        <v>76</v>
      </c>
      <c r="C79">
        <v>0.63490999999999997</v>
      </c>
      <c r="D79">
        <v>210.35283000000001</v>
      </c>
      <c r="E79">
        <v>162.89340000000001</v>
      </c>
      <c r="F79">
        <v>240.56603999999999</v>
      </c>
      <c r="G79">
        <v>9.3200000000000005E-2</v>
      </c>
      <c r="H79">
        <v>2.359</v>
      </c>
      <c r="J79">
        <v>76</v>
      </c>
      <c r="K79">
        <v>0.67300000000000004</v>
      </c>
      <c r="L79">
        <v>222.97399999999999</v>
      </c>
      <c r="M79">
        <v>172.667</v>
      </c>
      <c r="N79">
        <v>255</v>
      </c>
      <c r="O79">
        <v>9.6000000000000002E-2</v>
      </c>
      <c r="P79">
        <v>9.359</v>
      </c>
      <c r="R79">
        <v>76</v>
      </c>
      <c r="S79">
        <v>0.69499999999999995</v>
      </c>
      <c r="T79">
        <v>163.60599999999999</v>
      </c>
      <c r="U79">
        <v>104.667</v>
      </c>
      <c r="V79">
        <v>208.13</v>
      </c>
      <c r="W79">
        <v>8.7999999999999995E-2</v>
      </c>
      <c r="X79">
        <v>9.9540000000000006</v>
      </c>
      <c r="Z79">
        <v>76</v>
      </c>
      <c r="AA79">
        <v>0.872</v>
      </c>
      <c r="AB79">
        <v>109.297</v>
      </c>
      <c r="AC79">
        <v>55.404000000000003</v>
      </c>
      <c r="AD79">
        <v>181.54499999999999</v>
      </c>
      <c r="AE79">
        <v>7.0999999999999994E-2</v>
      </c>
      <c r="AF79">
        <v>12.398</v>
      </c>
    </row>
    <row r="80" spans="2:32" x14ac:dyDescent="0.3">
      <c r="B80">
        <v>77</v>
      </c>
      <c r="C80">
        <v>0.53019000000000005</v>
      </c>
      <c r="D80">
        <v>95.364149999999995</v>
      </c>
      <c r="E80">
        <v>30.735849999999999</v>
      </c>
      <c r="F80">
        <v>187.10659999999999</v>
      </c>
      <c r="G80">
        <v>0.10194</v>
      </c>
      <c r="H80">
        <v>5.2050000000000001</v>
      </c>
      <c r="J80">
        <v>77</v>
      </c>
      <c r="K80">
        <v>0.56200000000000006</v>
      </c>
      <c r="L80">
        <v>101.086</v>
      </c>
      <c r="M80">
        <v>32.58</v>
      </c>
      <c r="N80">
        <v>198.333</v>
      </c>
      <c r="O80">
        <v>0.105</v>
      </c>
      <c r="P80">
        <v>8.2050000000000001</v>
      </c>
      <c r="R80">
        <v>77</v>
      </c>
      <c r="S80">
        <v>0.58799999999999997</v>
      </c>
      <c r="T80">
        <v>97.239000000000004</v>
      </c>
      <c r="U80">
        <v>56.332999999999998</v>
      </c>
      <c r="V80">
        <v>145.833</v>
      </c>
      <c r="W80">
        <v>0.108</v>
      </c>
      <c r="X80">
        <v>8.2579999999999991</v>
      </c>
      <c r="Z80">
        <v>77</v>
      </c>
      <c r="AA80">
        <v>1.4419999999999999</v>
      </c>
      <c r="AB80">
        <v>139.83000000000001</v>
      </c>
      <c r="AC80">
        <v>61.901000000000003</v>
      </c>
      <c r="AD80">
        <v>214</v>
      </c>
      <c r="AE80">
        <v>4.4999999999999998E-2</v>
      </c>
      <c r="AF80">
        <v>20.140999999999998</v>
      </c>
    </row>
    <row r="81" spans="2:32" x14ac:dyDescent="0.3">
      <c r="B81">
        <v>78</v>
      </c>
      <c r="C81">
        <v>0.33395999999999998</v>
      </c>
      <c r="D81">
        <v>232.82453000000001</v>
      </c>
      <c r="E81">
        <v>200.00566000000001</v>
      </c>
      <c r="F81">
        <v>240.56603999999999</v>
      </c>
      <c r="G81">
        <v>0.17573</v>
      </c>
      <c r="H81">
        <v>2.9620000000000002</v>
      </c>
      <c r="J81">
        <v>78</v>
      </c>
      <c r="K81">
        <v>0.35399999999999998</v>
      </c>
      <c r="L81">
        <v>246.79400000000001</v>
      </c>
      <c r="M81">
        <v>212.006</v>
      </c>
      <c r="N81">
        <v>255</v>
      </c>
      <c r="O81">
        <v>0.18099999999999999</v>
      </c>
      <c r="P81">
        <v>4.9619999999999997</v>
      </c>
      <c r="R81">
        <v>78</v>
      </c>
      <c r="S81">
        <v>0.41199999999999998</v>
      </c>
      <c r="T81">
        <v>124.26900000000001</v>
      </c>
      <c r="U81">
        <v>67.015000000000001</v>
      </c>
      <c r="V81">
        <v>211.07300000000001</v>
      </c>
      <c r="W81">
        <v>0.14899999999999999</v>
      </c>
      <c r="X81">
        <v>5.8949999999999996</v>
      </c>
      <c r="Z81">
        <v>78</v>
      </c>
      <c r="AA81">
        <v>0.70799999999999996</v>
      </c>
      <c r="AB81">
        <v>132.36699999999999</v>
      </c>
      <c r="AC81">
        <v>86.332999999999998</v>
      </c>
      <c r="AD81">
        <v>167.14099999999999</v>
      </c>
      <c r="AE81">
        <v>8.8999999999999996E-2</v>
      </c>
      <c r="AF81">
        <v>9.9760000000000009</v>
      </c>
    </row>
    <row r="82" spans="2:32" x14ac:dyDescent="0.3">
      <c r="B82">
        <v>79</v>
      </c>
      <c r="C82">
        <v>0.29622999999999999</v>
      </c>
      <c r="D82">
        <v>183.87925000000001</v>
      </c>
      <c r="E82">
        <v>53.773580000000003</v>
      </c>
      <c r="F82">
        <v>240.12263999999999</v>
      </c>
      <c r="G82">
        <v>0.18737999999999999</v>
      </c>
      <c r="H82">
        <v>2.52</v>
      </c>
      <c r="J82">
        <v>79</v>
      </c>
      <c r="K82">
        <v>0.314</v>
      </c>
      <c r="L82">
        <v>194.91200000000001</v>
      </c>
      <c r="M82">
        <v>57</v>
      </c>
      <c r="N82">
        <v>254.53</v>
      </c>
      <c r="O82">
        <v>0.193</v>
      </c>
      <c r="P82">
        <v>4.5199999999999996</v>
      </c>
      <c r="R82">
        <v>79</v>
      </c>
      <c r="S82">
        <v>0.57499999999999996</v>
      </c>
      <c r="T82">
        <v>168.357</v>
      </c>
      <c r="U82">
        <v>126.667</v>
      </c>
      <c r="V82">
        <v>228.42699999999999</v>
      </c>
      <c r="W82">
        <v>0.111</v>
      </c>
      <c r="X82">
        <v>8.0730000000000004</v>
      </c>
      <c r="Z82">
        <v>79</v>
      </c>
      <c r="AA82">
        <v>0.89400000000000002</v>
      </c>
      <c r="AB82">
        <v>185.50200000000001</v>
      </c>
      <c r="AC82">
        <v>92.747</v>
      </c>
      <c r="AD82">
        <v>221.78700000000001</v>
      </c>
      <c r="AE82">
        <v>7.0000000000000007E-2</v>
      </c>
      <c r="AF82">
        <v>12.651999999999999</v>
      </c>
    </row>
    <row r="83" spans="2:32" x14ac:dyDescent="0.3">
      <c r="B83">
        <v>80</v>
      </c>
      <c r="C83">
        <v>0.48396</v>
      </c>
      <c r="D83">
        <v>178.54623000000001</v>
      </c>
      <c r="E83">
        <v>88.037739999999999</v>
      </c>
      <c r="F83">
        <v>236.14151000000001</v>
      </c>
      <c r="G83">
        <v>0.11262</v>
      </c>
      <c r="H83">
        <v>2.4609999999999999</v>
      </c>
      <c r="J83">
        <v>80</v>
      </c>
      <c r="K83">
        <v>0.51300000000000001</v>
      </c>
      <c r="L83">
        <v>189.25899999999999</v>
      </c>
      <c r="M83">
        <v>93.32</v>
      </c>
      <c r="N83">
        <v>250.31</v>
      </c>
      <c r="O83">
        <v>0.11600000000000001</v>
      </c>
      <c r="P83">
        <v>7.4610000000000003</v>
      </c>
      <c r="R83">
        <v>80</v>
      </c>
      <c r="S83">
        <v>0.42</v>
      </c>
      <c r="T83">
        <v>170.51300000000001</v>
      </c>
      <c r="U83">
        <v>75.757000000000005</v>
      </c>
      <c r="V83">
        <v>227.446</v>
      </c>
      <c r="W83">
        <v>0.15</v>
      </c>
      <c r="X83">
        <v>5.944</v>
      </c>
      <c r="Z83">
        <v>80</v>
      </c>
      <c r="AA83">
        <v>1.8540000000000001</v>
      </c>
      <c r="AB83">
        <v>122.744</v>
      </c>
      <c r="AC83">
        <v>60.725999999999999</v>
      </c>
      <c r="AD83">
        <v>196</v>
      </c>
      <c r="AE83">
        <v>3.4000000000000002E-2</v>
      </c>
      <c r="AF83">
        <v>26.233000000000001</v>
      </c>
    </row>
    <row r="84" spans="2:32" x14ac:dyDescent="0.3">
      <c r="B84">
        <v>81</v>
      </c>
      <c r="C84">
        <v>0.43019000000000002</v>
      </c>
      <c r="D84">
        <v>206.56698</v>
      </c>
      <c r="E84">
        <v>146.25755000000001</v>
      </c>
      <c r="F84">
        <v>240.56603999999999</v>
      </c>
      <c r="G84">
        <v>0.13397999999999999</v>
      </c>
      <c r="H84">
        <v>2.448</v>
      </c>
      <c r="J84">
        <v>81</v>
      </c>
      <c r="K84">
        <v>0.45600000000000002</v>
      </c>
      <c r="L84">
        <v>218.96100000000001</v>
      </c>
      <c r="M84">
        <v>155.03299999999999</v>
      </c>
      <c r="N84">
        <v>255</v>
      </c>
      <c r="O84">
        <v>0.13800000000000001</v>
      </c>
      <c r="P84">
        <v>6.4480000000000004</v>
      </c>
      <c r="R84">
        <v>81</v>
      </c>
      <c r="S84">
        <v>0.55300000000000005</v>
      </c>
      <c r="T84">
        <v>172.77600000000001</v>
      </c>
      <c r="U84">
        <v>95.332999999999998</v>
      </c>
      <c r="V84">
        <v>225.32300000000001</v>
      </c>
      <c r="W84">
        <v>0.109</v>
      </c>
      <c r="X84">
        <v>7.9980000000000002</v>
      </c>
      <c r="Z84">
        <v>81</v>
      </c>
      <c r="AA84">
        <v>1.0309999999999999</v>
      </c>
      <c r="AB84">
        <v>165.04</v>
      </c>
      <c r="AC84">
        <v>111.09699999999999</v>
      </c>
      <c r="AD84">
        <v>196.43299999999999</v>
      </c>
      <c r="AE84">
        <v>0.06</v>
      </c>
      <c r="AF84">
        <v>14.691000000000001</v>
      </c>
    </row>
    <row r="85" spans="2:32" x14ac:dyDescent="0.3">
      <c r="B85">
        <v>82</v>
      </c>
      <c r="C85">
        <v>0.65942999999999996</v>
      </c>
      <c r="D85">
        <v>135.18396000000001</v>
      </c>
      <c r="E85">
        <v>83.018870000000007</v>
      </c>
      <c r="F85">
        <v>191.73585</v>
      </c>
      <c r="G85">
        <v>8.8349999999999998E-2</v>
      </c>
      <c r="H85">
        <v>2.8290000000000002</v>
      </c>
      <c r="J85">
        <v>82</v>
      </c>
      <c r="K85">
        <v>0.69899999999999995</v>
      </c>
      <c r="L85">
        <v>143.29499999999999</v>
      </c>
      <c r="M85">
        <v>88</v>
      </c>
      <c r="N85">
        <v>203.24</v>
      </c>
      <c r="O85">
        <v>9.0999999999999998E-2</v>
      </c>
      <c r="P85">
        <v>9.8290000000000006</v>
      </c>
      <c r="R85">
        <v>82</v>
      </c>
      <c r="S85">
        <v>0.39800000000000002</v>
      </c>
      <c r="T85">
        <v>195.172</v>
      </c>
      <c r="U85">
        <v>134</v>
      </c>
      <c r="V85">
        <v>243.333</v>
      </c>
      <c r="W85">
        <v>0.16</v>
      </c>
      <c r="X85">
        <v>5.59</v>
      </c>
      <c r="Z85">
        <v>82</v>
      </c>
      <c r="AA85">
        <v>0.85</v>
      </c>
      <c r="AB85">
        <v>111.71</v>
      </c>
      <c r="AC85">
        <v>75.376000000000005</v>
      </c>
      <c r="AD85">
        <v>136.46100000000001</v>
      </c>
      <c r="AE85">
        <v>7.5999999999999998E-2</v>
      </c>
      <c r="AF85">
        <v>11.867000000000001</v>
      </c>
    </row>
    <row r="86" spans="2:32" x14ac:dyDescent="0.3">
      <c r="B86">
        <v>83</v>
      </c>
      <c r="C86">
        <v>0.30093999999999999</v>
      </c>
      <c r="D86">
        <v>149.77170000000001</v>
      </c>
      <c r="E86">
        <v>115.89717</v>
      </c>
      <c r="F86">
        <v>236.98113000000001</v>
      </c>
      <c r="G86">
        <v>0.19320000000000001</v>
      </c>
      <c r="H86">
        <v>4.4829999999999997</v>
      </c>
      <c r="J86">
        <v>83</v>
      </c>
      <c r="K86">
        <v>0.31900000000000001</v>
      </c>
      <c r="L86">
        <v>158.75800000000001</v>
      </c>
      <c r="M86">
        <v>122.851</v>
      </c>
      <c r="N86">
        <v>251.2</v>
      </c>
      <c r="O86">
        <v>0.19900000000000001</v>
      </c>
      <c r="P86">
        <v>4.4829999999999997</v>
      </c>
      <c r="R86">
        <v>83</v>
      </c>
      <c r="S86">
        <v>0.41599999999999998</v>
      </c>
      <c r="T86">
        <v>154.23500000000001</v>
      </c>
      <c r="U86">
        <v>75</v>
      </c>
      <c r="V86">
        <v>230.05099999999999</v>
      </c>
      <c r="W86">
        <v>0.161</v>
      </c>
      <c r="X86">
        <v>5.6970000000000001</v>
      </c>
      <c r="Z86">
        <v>83</v>
      </c>
      <c r="AA86">
        <v>0.91200000000000003</v>
      </c>
      <c r="AB86">
        <v>155.47499999999999</v>
      </c>
      <c r="AC86">
        <v>79</v>
      </c>
      <c r="AD86">
        <v>200.6</v>
      </c>
      <c r="AE86">
        <v>6.8000000000000005E-2</v>
      </c>
      <c r="AF86">
        <v>13.002000000000001</v>
      </c>
    </row>
    <row r="87" spans="2:32" x14ac:dyDescent="0.3">
      <c r="B87">
        <v>84</v>
      </c>
      <c r="C87">
        <v>0.56320999999999999</v>
      </c>
      <c r="D87">
        <v>93.627359999999996</v>
      </c>
      <c r="E87">
        <v>38.365090000000002</v>
      </c>
      <c r="F87">
        <v>171.06887</v>
      </c>
      <c r="G87">
        <v>0.10582999999999999</v>
      </c>
      <c r="H87">
        <v>2.8079999999999998</v>
      </c>
      <c r="J87">
        <v>84</v>
      </c>
      <c r="K87">
        <v>0.59699999999999998</v>
      </c>
      <c r="L87">
        <v>99.245000000000005</v>
      </c>
      <c r="M87">
        <v>40.667000000000002</v>
      </c>
      <c r="N87">
        <v>181.333</v>
      </c>
      <c r="O87">
        <v>0.109</v>
      </c>
      <c r="P87">
        <v>8.3079999999999998</v>
      </c>
      <c r="R87">
        <v>84</v>
      </c>
      <c r="S87">
        <v>0.46</v>
      </c>
      <c r="T87">
        <v>200.874</v>
      </c>
      <c r="U87">
        <v>144</v>
      </c>
      <c r="V87">
        <v>227.887</v>
      </c>
      <c r="W87">
        <v>0.128</v>
      </c>
      <c r="X87">
        <v>6.7270000000000003</v>
      </c>
      <c r="Z87">
        <v>84</v>
      </c>
      <c r="AA87">
        <v>0.79600000000000004</v>
      </c>
      <c r="AB87">
        <v>169.18</v>
      </c>
      <c r="AC87">
        <v>45.587000000000003</v>
      </c>
      <c r="AD87">
        <v>226</v>
      </c>
      <c r="AE87">
        <v>8.1000000000000003E-2</v>
      </c>
      <c r="AF87">
        <v>11.11</v>
      </c>
    </row>
    <row r="88" spans="2:32" x14ac:dyDescent="0.3">
      <c r="B88">
        <v>85</v>
      </c>
      <c r="C88">
        <v>0.43396000000000001</v>
      </c>
      <c r="D88">
        <v>116.35093999999999</v>
      </c>
      <c r="E88">
        <v>75.365089999999995</v>
      </c>
      <c r="F88">
        <v>219.73302000000001</v>
      </c>
      <c r="G88">
        <v>0.12816</v>
      </c>
      <c r="H88">
        <v>2.6139999999999999</v>
      </c>
      <c r="J88">
        <v>85</v>
      </c>
      <c r="K88">
        <v>0.46</v>
      </c>
      <c r="L88">
        <v>123.33199999999999</v>
      </c>
      <c r="M88">
        <v>79.887</v>
      </c>
      <c r="N88">
        <v>232.917</v>
      </c>
      <c r="O88">
        <v>0.13200000000000001</v>
      </c>
      <c r="P88">
        <v>6.6139999999999999</v>
      </c>
      <c r="R88">
        <v>85</v>
      </c>
      <c r="S88">
        <v>0.70399999999999996</v>
      </c>
      <c r="T88">
        <v>144.989</v>
      </c>
      <c r="U88">
        <v>109.783</v>
      </c>
      <c r="V88">
        <v>183.21</v>
      </c>
      <c r="W88">
        <v>8.8999999999999996E-2</v>
      </c>
      <c r="X88">
        <v>9.9499999999999993</v>
      </c>
      <c r="Z88">
        <v>85</v>
      </c>
      <c r="AA88">
        <v>0.53100000000000003</v>
      </c>
      <c r="AB88">
        <v>100.315</v>
      </c>
      <c r="AC88">
        <v>0</v>
      </c>
      <c r="AD88">
        <v>147.69999999999999</v>
      </c>
      <c r="AE88">
        <v>0.11899999999999999</v>
      </c>
      <c r="AF88">
        <v>7.4820000000000002</v>
      </c>
    </row>
    <row r="89" spans="2:32" x14ac:dyDescent="0.3">
      <c r="B89">
        <v>86</v>
      </c>
      <c r="C89">
        <v>0.33395999999999998</v>
      </c>
      <c r="D89">
        <v>131.12263999999999</v>
      </c>
      <c r="E89">
        <v>88.679249999999996</v>
      </c>
      <c r="F89">
        <v>158.71981</v>
      </c>
      <c r="G89">
        <v>0.16214000000000001</v>
      </c>
      <c r="H89">
        <v>2.1539999999999999</v>
      </c>
      <c r="J89">
        <v>86</v>
      </c>
      <c r="K89">
        <v>0.35399999999999998</v>
      </c>
      <c r="L89">
        <v>138.99</v>
      </c>
      <c r="M89">
        <v>94</v>
      </c>
      <c r="N89">
        <v>168.24299999999999</v>
      </c>
      <c r="O89">
        <v>0.16700000000000001</v>
      </c>
      <c r="P89">
        <v>5.1539999999999999</v>
      </c>
      <c r="R89">
        <v>86</v>
      </c>
      <c r="S89">
        <v>0.55300000000000005</v>
      </c>
      <c r="T89">
        <v>114.851</v>
      </c>
      <c r="U89">
        <v>67.667000000000002</v>
      </c>
      <c r="V89">
        <v>216.667</v>
      </c>
      <c r="W89">
        <v>0.112</v>
      </c>
      <c r="X89">
        <v>7.8609999999999998</v>
      </c>
      <c r="Z89">
        <v>86</v>
      </c>
      <c r="AA89">
        <v>0.64600000000000002</v>
      </c>
      <c r="AB89">
        <v>120.592</v>
      </c>
      <c r="AC89">
        <v>41.466999999999999</v>
      </c>
      <c r="AD89">
        <v>165.76</v>
      </c>
      <c r="AE89">
        <v>9.7000000000000003E-2</v>
      </c>
      <c r="AF89">
        <v>9.1630000000000003</v>
      </c>
    </row>
    <row r="90" spans="2:32" x14ac:dyDescent="0.3">
      <c r="B90">
        <v>87</v>
      </c>
      <c r="C90">
        <v>0.81791999999999998</v>
      </c>
      <c r="D90">
        <v>144.48679000000001</v>
      </c>
      <c r="E90">
        <v>81.132080000000002</v>
      </c>
      <c r="F90">
        <v>222.30188999999999</v>
      </c>
      <c r="G90">
        <v>6.8930000000000005E-2</v>
      </c>
      <c r="H90">
        <v>2.8769999999999998</v>
      </c>
      <c r="J90">
        <v>87</v>
      </c>
      <c r="K90">
        <v>0.86699999999999999</v>
      </c>
      <c r="L90">
        <v>153.15600000000001</v>
      </c>
      <c r="M90">
        <v>86</v>
      </c>
      <c r="N90">
        <v>235.64</v>
      </c>
      <c r="O90">
        <v>7.0999999999999994E-2</v>
      </c>
      <c r="P90">
        <v>12.377000000000001</v>
      </c>
      <c r="R90">
        <v>87</v>
      </c>
      <c r="S90">
        <v>0.85399999999999998</v>
      </c>
      <c r="T90">
        <v>176.39</v>
      </c>
      <c r="U90">
        <v>82.667000000000002</v>
      </c>
      <c r="V90">
        <v>254.667</v>
      </c>
      <c r="W90">
        <v>7.0000000000000007E-2</v>
      </c>
      <c r="X90">
        <v>12.414999999999999</v>
      </c>
      <c r="Z90">
        <v>87</v>
      </c>
      <c r="AA90">
        <v>1.673</v>
      </c>
      <c r="AB90">
        <v>146.322</v>
      </c>
      <c r="AC90">
        <v>89.204999999999998</v>
      </c>
      <c r="AD90">
        <v>218.61</v>
      </c>
      <c r="AE90">
        <v>3.7999999999999999E-2</v>
      </c>
      <c r="AF90">
        <v>23.533000000000001</v>
      </c>
    </row>
    <row r="91" spans="2:32" x14ac:dyDescent="0.3">
      <c r="B91">
        <v>88</v>
      </c>
      <c r="C91">
        <v>0.41321000000000002</v>
      </c>
      <c r="D91">
        <v>88.872640000000004</v>
      </c>
      <c r="E91">
        <v>59.82358</v>
      </c>
      <c r="F91">
        <v>155.03112999999999</v>
      </c>
      <c r="G91">
        <v>0.13883000000000001</v>
      </c>
      <c r="H91">
        <v>5.2069999999999999</v>
      </c>
      <c r="J91">
        <v>88</v>
      </c>
      <c r="K91">
        <v>0.438</v>
      </c>
      <c r="L91">
        <v>94.204999999999998</v>
      </c>
      <c r="M91">
        <v>63.412999999999997</v>
      </c>
      <c r="N91">
        <v>164.333</v>
      </c>
      <c r="O91">
        <v>0.14299999999999999</v>
      </c>
      <c r="P91">
        <v>6.2069999999999999</v>
      </c>
      <c r="R91">
        <v>88</v>
      </c>
      <c r="S91">
        <v>0.46</v>
      </c>
      <c r="T91">
        <v>154.91900000000001</v>
      </c>
      <c r="U91">
        <v>125.66</v>
      </c>
      <c r="V91">
        <v>221.41300000000001</v>
      </c>
      <c r="W91">
        <v>0.13800000000000001</v>
      </c>
      <c r="X91">
        <v>6.476</v>
      </c>
      <c r="Z91">
        <v>88</v>
      </c>
      <c r="AA91">
        <v>1.407</v>
      </c>
      <c r="AB91">
        <v>140.15899999999999</v>
      </c>
      <c r="AC91">
        <v>41.19</v>
      </c>
      <c r="AD91">
        <v>252.74</v>
      </c>
      <c r="AE91">
        <v>4.2999999999999997E-2</v>
      </c>
      <c r="AF91">
        <v>20.213999999999999</v>
      </c>
    </row>
    <row r="92" spans="2:32" x14ac:dyDescent="0.3">
      <c r="B92">
        <v>89</v>
      </c>
      <c r="C92">
        <v>0.49245</v>
      </c>
      <c r="D92">
        <v>119.93113</v>
      </c>
      <c r="E92">
        <v>73.597170000000006</v>
      </c>
      <c r="F92">
        <v>182.81791999999999</v>
      </c>
      <c r="G92">
        <v>0.11165</v>
      </c>
      <c r="H92">
        <v>2.544</v>
      </c>
      <c r="J92">
        <v>89</v>
      </c>
      <c r="K92">
        <v>0.52200000000000002</v>
      </c>
      <c r="L92">
        <v>127.127</v>
      </c>
      <c r="M92">
        <v>78.013000000000005</v>
      </c>
      <c r="N92">
        <v>193.78700000000001</v>
      </c>
      <c r="O92">
        <v>0.115</v>
      </c>
      <c r="P92">
        <v>7.5439999999999996</v>
      </c>
      <c r="R92">
        <v>89</v>
      </c>
      <c r="S92">
        <v>0.74299999999999999</v>
      </c>
      <c r="T92">
        <v>207.893</v>
      </c>
      <c r="U92">
        <v>129.12</v>
      </c>
      <c r="V92">
        <v>254.06700000000001</v>
      </c>
      <c r="W92">
        <v>8.4000000000000005E-2</v>
      </c>
      <c r="X92">
        <v>10.564</v>
      </c>
      <c r="Z92">
        <v>89</v>
      </c>
      <c r="AA92">
        <v>1.69</v>
      </c>
      <c r="AB92">
        <v>112.614</v>
      </c>
      <c r="AC92">
        <v>63.6</v>
      </c>
      <c r="AD92">
        <v>169</v>
      </c>
      <c r="AE92">
        <v>3.9E-2</v>
      </c>
      <c r="AF92">
        <v>23.425999999999998</v>
      </c>
    </row>
    <row r="93" spans="2:32" x14ac:dyDescent="0.3">
      <c r="B93">
        <v>90</v>
      </c>
      <c r="C93">
        <v>0.60565999999999998</v>
      </c>
      <c r="D93">
        <v>101.78679</v>
      </c>
      <c r="E93">
        <v>65.094340000000003</v>
      </c>
      <c r="F93">
        <v>131.76415</v>
      </c>
      <c r="G93">
        <v>9.1259999999999994E-2</v>
      </c>
      <c r="H93">
        <v>2.282</v>
      </c>
      <c r="J93">
        <v>90</v>
      </c>
      <c r="K93">
        <v>0.64200000000000002</v>
      </c>
      <c r="L93">
        <v>107.89400000000001</v>
      </c>
      <c r="M93">
        <v>69</v>
      </c>
      <c r="N93">
        <v>139.66999999999999</v>
      </c>
      <c r="O93">
        <v>9.4E-2</v>
      </c>
      <c r="P93">
        <v>9.282</v>
      </c>
      <c r="R93">
        <v>90</v>
      </c>
      <c r="S93">
        <v>0.42499999999999999</v>
      </c>
      <c r="T93">
        <v>196.24299999999999</v>
      </c>
      <c r="U93">
        <v>94.667000000000002</v>
      </c>
      <c r="V93">
        <v>249</v>
      </c>
      <c r="W93">
        <v>0.13100000000000001</v>
      </c>
      <c r="X93">
        <v>6.3860000000000001</v>
      </c>
      <c r="Z93">
        <v>90</v>
      </c>
      <c r="AA93">
        <v>1.4339999999999999</v>
      </c>
      <c r="AB93">
        <v>120.968</v>
      </c>
      <c r="AC93">
        <v>59.1</v>
      </c>
      <c r="AD93">
        <v>210</v>
      </c>
      <c r="AE93">
        <v>4.2999999999999997E-2</v>
      </c>
      <c r="AF93">
        <v>20.483000000000001</v>
      </c>
    </row>
    <row r="94" spans="2:32" x14ac:dyDescent="0.3">
      <c r="B94">
        <v>91</v>
      </c>
      <c r="C94">
        <v>0.58396000000000003</v>
      </c>
      <c r="D94">
        <v>89.283019999999993</v>
      </c>
      <c r="E94">
        <v>48.056600000000003</v>
      </c>
      <c r="F94">
        <v>240.25189</v>
      </c>
      <c r="G94">
        <v>0.10388</v>
      </c>
      <c r="H94">
        <v>1.534</v>
      </c>
      <c r="J94">
        <v>91</v>
      </c>
      <c r="K94">
        <v>0.61899999999999999</v>
      </c>
      <c r="L94">
        <v>94.64</v>
      </c>
      <c r="M94">
        <v>50.94</v>
      </c>
      <c r="N94">
        <v>254.667</v>
      </c>
      <c r="O94">
        <v>0.107</v>
      </c>
      <c r="P94">
        <v>8.5340000000000007</v>
      </c>
      <c r="R94">
        <v>91</v>
      </c>
      <c r="S94">
        <v>0.53500000000000003</v>
      </c>
      <c r="T94">
        <v>82.426000000000002</v>
      </c>
      <c r="U94">
        <v>40</v>
      </c>
      <c r="V94">
        <v>196</v>
      </c>
      <c r="W94">
        <v>0.13900000000000001</v>
      </c>
      <c r="X94">
        <v>6.9610000000000003</v>
      </c>
      <c r="Z94">
        <v>91</v>
      </c>
      <c r="AA94">
        <v>0.84499999999999997</v>
      </c>
      <c r="AB94">
        <v>148.65799999999999</v>
      </c>
      <c r="AC94">
        <v>103.05</v>
      </c>
      <c r="AD94">
        <v>202.56700000000001</v>
      </c>
      <c r="AE94">
        <v>7.5999999999999998E-2</v>
      </c>
      <c r="AF94">
        <v>11.792999999999999</v>
      </c>
    </row>
    <row r="95" spans="2:32" x14ac:dyDescent="0.3">
      <c r="B95">
        <v>92</v>
      </c>
      <c r="C95">
        <v>0.57642000000000004</v>
      </c>
      <c r="D95">
        <v>93.912260000000003</v>
      </c>
      <c r="E95">
        <v>40.084910000000001</v>
      </c>
      <c r="F95">
        <v>196.22641999999999</v>
      </c>
      <c r="G95">
        <v>0.10097</v>
      </c>
      <c r="H95">
        <v>2.609</v>
      </c>
      <c r="J95">
        <v>92</v>
      </c>
      <c r="K95">
        <v>0.61099999999999999</v>
      </c>
      <c r="L95">
        <v>99.546999999999997</v>
      </c>
      <c r="M95">
        <v>42.49</v>
      </c>
      <c r="N95">
        <v>208</v>
      </c>
      <c r="O95">
        <v>0.104</v>
      </c>
      <c r="P95">
        <v>8.609</v>
      </c>
      <c r="R95">
        <v>92</v>
      </c>
      <c r="S95">
        <v>0.44700000000000001</v>
      </c>
      <c r="T95">
        <v>225.67699999999999</v>
      </c>
      <c r="U95">
        <v>142</v>
      </c>
      <c r="V95">
        <v>254.559</v>
      </c>
      <c r="W95">
        <v>0.14399999999999999</v>
      </c>
      <c r="X95">
        <v>6.2450000000000001</v>
      </c>
      <c r="Z95">
        <v>92</v>
      </c>
      <c r="AA95">
        <v>0.83599999999999997</v>
      </c>
      <c r="AB95">
        <v>126.054</v>
      </c>
      <c r="AC95">
        <v>79</v>
      </c>
      <c r="AD95">
        <v>196</v>
      </c>
      <c r="AE95">
        <v>7.1999999999999995E-2</v>
      </c>
      <c r="AF95">
        <v>12.105</v>
      </c>
    </row>
    <row r="96" spans="2:32" x14ac:dyDescent="0.3">
      <c r="B96">
        <v>93</v>
      </c>
      <c r="C96">
        <v>0.48868</v>
      </c>
      <c r="D96">
        <v>89.433959999999999</v>
      </c>
      <c r="E96">
        <v>55.3934</v>
      </c>
      <c r="F96">
        <v>190.56603999999999</v>
      </c>
      <c r="G96">
        <v>0.12620999999999999</v>
      </c>
      <c r="H96">
        <v>2.8769999999999998</v>
      </c>
      <c r="J96">
        <v>93</v>
      </c>
      <c r="K96">
        <v>0.51800000000000002</v>
      </c>
      <c r="L96">
        <v>94.8</v>
      </c>
      <c r="M96">
        <v>58.716999999999999</v>
      </c>
      <c r="N96">
        <v>202</v>
      </c>
      <c r="O96">
        <v>0.13</v>
      </c>
      <c r="P96">
        <v>7.077</v>
      </c>
      <c r="R96">
        <v>93</v>
      </c>
      <c r="S96">
        <v>0.372</v>
      </c>
      <c r="T96">
        <v>174.42699999999999</v>
      </c>
      <c r="U96">
        <v>102</v>
      </c>
      <c r="V96">
        <v>245.62</v>
      </c>
      <c r="W96">
        <v>0.16900000000000001</v>
      </c>
      <c r="X96">
        <v>5.2489999999999997</v>
      </c>
      <c r="Z96">
        <v>93</v>
      </c>
      <c r="AA96">
        <v>0.876</v>
      </c>
      <c r="AB96">
        <v>106.297</v>
      </c>
      <c r="AC96">
        <v>32.53</v>
      </c>
      <c r="AD96">
        <v>219.80500000000001</v>
      </c>
      <c r="AE96">
        <v>7.0999999999999994E-2</v>
      </c>
      <c r="AF96">
        <v>12.428000000000001</v>
      </c>
    </row>
    <row r="97" spans="2:32" x14ac:dyDescent="0.3">
      <c r="B97">
        <v>94</v>
      </c>
      <c r="C97">
        <v>0.47170000000000001</v>
      </c>
      <c r="D97">
        <v>87.813209999999998</v>
      </c>
      <c r="E97">
        <v>32.669809999999998</v>
      </c>
      <c r="F97">
        <v>215.22925000000001</v>
      </c>
      <c r="G97">
        <v>0.11748</v>
      </c>
      <c r="H97">
        <v>2.91</v>
      </c>
      <c r="J97">
        <v>94</v>
      </c>
      <c r="K97">
        <v>0.5</v>
      </c>
      <c r="L97">
        <v>93.081999999999994</v>
      </c>
      <c r="M97">
        <v>34.630000000000003</v>
      </c>
      <c r="N97">
        <v>228.143</v>
      </c>
      <c r="O97">
        <v>0.121</v>
      </c>
      <c r="P97">
        <v>7.1909999999999998</v>
      </c>
      <c r="R97">
        <v>94</v>
      </c>
      <c r="S97">
        <v>0.58399999999999996</v>
      </c>
      <c r="T97">
        <v>143.36199999999999</v>
      </c>
      <c r="U97">
        <v>108</v>
      </c>
      <c r="V97">
        <v>188.51</v>
      </c>
      <c r="W97">
        <v>0.112</v>
      </c>
      <c r="X97">
        <v>8.1059999999999999</v>
      </c>
      <c r="Z97">
        <v>94</v>
      </c>
      <c r="AA97">
        <v>0.78300000000000003</v>
      </c>
      <c r="AB97">
        <v>126.97499999999999</v>
      </c>
      <c r="AC97">
        <v>45.384</v>
      </c>
      <c r="AD97">
        <v>221.15</v>
      </c>
      <c r="AE97">
        <v>7.9000000000000001E-2</v>
      </c>
      <c r="AF97">
        <v>11.14</v>
      </c>
    </row>
    <row r="98" spans="2:32" x14ac:dyDescent="0.3">
      <c r="B98">
        <v>95</v>
      </c>
      <c r="C98">
        <v>0.57642000000000004</v>
      </c>
      <c r="D98">
        <v>127.29434000000001</v>
      </c>
      <c r="E98">
        <v>85.849059999999994</v>
      </c>
      <c r="F98">
        <v>167.13301999999999</v>
      </c>
      <c r="G98">
        <v>0.10291</v>
      </c>
      <c r="H98">
        <v>2.5</v>
      </c>
      <c r="J98">
        <v>95</v>
      </c>
      <c r="K98">
        <v>0.61099999999999999</v>
      </c>
      <c r="L98">
        <v>134.93199999999999</v>
      </c>
      <c r="M98">
        <v>91</v>
      </c>
      <c r="N98">
        <v>177.161</v>
      </c>
      <c r="O98">
        <v>0.106</v>
      </c>
      <c r="P98">
        <v>8.5</v>
      </c>
      <c r="R98">
        <v>95</v>
      </c>
      <c r="S98">
        <v>0.438</v>
      </c>
      <c r="T98">
        <v>182.07599999999999</v>
      </c>
      <c r="U98">
        <v>115</v>
      </c>
      <c r="V98">
        <v>254.16300000000001</v>
      </c>
      <c r="W98">
        <v>0.14799999999999999</v>
      </c>
      <c r="X98">
        <v>6.1059999999999999</v>
      </c>
      <c r="Z98">
        <v>95</v>
      </c>
      <c r="AA98">
        <v>0.81</v>
      </c>
      <c r="AB98">
        <v>98.206999999999994</v>
      </c>
      <c r="AC98">
        <v>64</v>
      </c>
      <c r="AD98">
        <v>141.37</v>
      </c>
      <c r="AE98">
        <v>7.1999999999999995E-2</v>
      </c>
      <c r="AF98">
        <v>11.872999999999999</v>
      </c>
    </row>
    <row r="99" spans="2:32" x14ac:dyDescent="0.3">
      <c r="B99">
        <v>96</v>
      </c>
      <c r="C99">
        <v>0.36320999999999998</v>
      </c>
      <c r="D99">
        <v>113.05094</v>
      </c>
      <c r="E99">
        <v>32.336790000000001</v>
      </c>
      <c r="F99">
        <v>237.0566</v>
      </c>
      <c r="G99">
        <v>0.16602</v>
      </c>
      <c r="H99">
        <v>2.3159999999999998</v>
      </c>
      <c r="J99">
        <v>96</v>
      </c>
      <c r="K99">
        <v>0.38500000000000001</v>
      </c>
      <c r="L99">
        <v>119.834</v>
      </c>
      <c r="M99">
        <v>34.277000000000001</v>
      </c>
      <c r="N99">
        <v>251.28</v>
      </c>
      <c r="O99">
        <v>0.17100000000000001</v>
      </c>
      <c r="P99">
        <v>5.3159999999999998</v>
      </c>
      <c r="R99">
        <v>96</v>
      </c>
      <c r="S99">
        <v>1.004</v>
      </c>
      <c r="T99">
        <v>143.798</v>
      </c>
      <c r="U99">
        <v>86</v>
      </c>
      <c r="V99">
        <v>200</v>
      </c>
      <c r="W99">
        <v>6.6000000000000003E-2</v>
      </c>
      <c r="X99">
        <v>13.875</v>
      </c>
      <c r="Z99">
        <v>96</v>
      </c>
      <c r="AA99">
        <v>0.69899999999999995</v>
      </c>
      <c r="AB99">
        <v>119.10299999999999</v>
      </c>
      <c r="AC99">
        <v>77</v>
      </c>
      <c r="AD99">
        <v>161.5</v>
      </c>
      <c r="AE99">
        <v>8.8999999999999996E-2</v>
      </c>
      <c r="AF99">
        <v>9.9610000000000003</v>
      </c>
    </row>
    <row r="100" spans="2:32" x14ac:dyDescent="0.3">
      <c r="B100">
        <v>97</v>
      </c>
      <c r="C100">
        <v>0.77642</v>
      </c>
      <c r="D100">
        <v>108.4434</v>
      </c>
      <c r="E100">
        <v>86.886790000000005</v>
      </c>
      <c r="F100">
        <v>126.41509000000001</v>
      </c>
      <c r="G100">
        <v>7.6700000000000004E-2</v>
      </c>
      <c r="H100">
        <v>2.0089999999999999</v>
      </c>
      <c r="J100">
        <v>97</v>
      </c>
      <c r="K100">
        <v>0.82299999999999995</v>
      </c>
      <c r="L100">
        <v>114.95</v>
      </c>
      <c r="M100">
        <v>92.1</v>
      </c>
      <c r="N100">
        <v>134</v>
      </c>
      <c r="O100">
        <v>7.9000000000000001E-2</v>
      </c>
      <c r="P100">
        <v>11.423999999999999</v>
      </c>
      <c r="R100">
        <v>97</v>
      </c>
      <c r="S100">
        <v>0.46</v>
      </c>
      <c r="T100">
        <v>161.14400000000001</v>
      </c>
      <c r="U100">
        <v>108.35</v>
      </c>
      <c r="V100">
        <v>242.483</v>
      </c>
      <c r="W100">
        <v>0.14000000000000001</v>
      </c>
      <c r="X100">
        <v>6.4359999999999999</v>
      </c>
      <c r="Z100">
        <v>97</v>
      </c>
      <c r="AA100">
        <v>0.73899999999999999</v>
      </c>
      <c r="AB100">
        <v>154.029</v>
      </c>
      <c r="AC100">
        <v>92.411000000000001</v>
      </c>
      <c r="AD100">
        <v>221.44</v>
      </c>
      <c r="AE100">
        <v>8.3000000000000004E-2</v>
      </c>
      <c r="AF100">
        <v>10.603999999999999</v>
      </c>
    </row>
    <row r="101" spans="2:32" x14ac:dyDescent="0.3">
      <c r="B101">
        <v>98</v>
      </c>
      <c r="C101">
        <v>0.48396</v>
      </c>
      <c r="D101">
        <v>87.3934</v>
      </c>
      <c r="E101">
        <v>42.610379999999999</v>
      </c>
      <c r="F101">
        <v>153.88396</v>
      </c>
      <c r="G101">
        <v>0.11456</v>
      </c>
      <c r="H101">
        <v>2.3860000000000001</v>
      </c>
      <c r="J101">
        <v>98</v>
      </c>
      <c r="K101">
        <v>0.51300000000000001</v>
      </c>
      <c r="L101">
        <v>92.637</v>
      </c>
      <c r="M101">
        <v>45.167000000000002</v>
      </c>
      <c r="N101">
        <v>163.11699999999999</v>
      </c>
      <c r="O101">
        <v>0.11799999999999999</v>
      </c>
      <c r="P101">
        <v>7.3860000000000001</v>
      </c>
      <c r="R101">
        <v>98</v>
      </c>
      <c r="S101">
        <v>0.54</v>
      </c>
      <c r="T101">
        <v>208.19300000000001</v>
      </c>
      <c r="U101">
        <v>140</v>
      </c>
      <c r="V101">
        <v>254.947</v>
      </c>
      <c r="W101">
        <v>0.114</v>
      </c>
      <c r="X101">
        <v>7.7160000000000002</v>
      </c>
      <c r="Z101">
        <v>98</v>
      </c>
      <c r="AA101">
        <v>0.91200000000000003</v>
      </c>
      <c r="AB101">
        <v>150.24199999999999</v>
      </c>
      <c r="AC101">
        <v>95</v>
      </c>
      <c r="AD101">
        <v>188</v>
      </c>
      <c r="AE101">
        <v>6.6000000000000003E-2</v>
      </c>
      <c r="AF101">
        <v>13.223000000000001</v>
      </c>
    </row>
    <row r="102" spans="2:32" x14ac:dyDescent="0.3">
      <c r="B102">
        <v>99</v>
      </c>
      <c r="C102">
        <v>0.56320999999999999</v>
      </c>
      <c r="D102">
        <v>116.81792</v>
      </c>
      <c r="E102">
        <v>49.056600000000003</v>
      </c>
      <c r="F102">
        <v>223.29527999999999</v>
      </c>
      <c r="G102">
        <v>9.3200000000000005E-2</v>
      </c>
      <c r="H102">
        <v>2.8519999999999999</v>
      </c>
      <c r="J102">
        <v>99</v>
      </c>
      <c r="K102">
        <v>0.59699999999999998</v>
      </c>
      <c r="L102">
        <v>123.827</v>
      </c>
      <c r="M102">
        <v>52</v>
      </c>
      <c r="N102">
        <v>236.69300000000001</v>
      </c>
      <c r="O102">
        <v>9.6000000000000002E-2</v>
      </c>
      <c r="P102">
        <v>8.8520000000000003</v>
      </c>
      <c r="R102">
        <v>99</v>
      </c>
      <c r="S102">
        <v>1.212</v>
      </c>
      <c r="T102">
        <v>176.30099999999999</v>
      </c>
      <c r="U102">
        <v>77.441999999999993</v>
      </c>
      <c r="V102">
        <v>255</v>
      </c>
      <c r="W102">
        <v>5.0999999999999997E-2</v>
      </c>
      <c r="X102">
        <v>17.268999999999998</v>
      </c>
      <c r="Z102">
        <v>99</v>
      </c>
      <c r="AA102">
        <v>0.68100000000000005</v>
      </c>
      <c r="AB102">
        <v>118.145</v>
      </c>
      <c r="AC102">
        <v>83</v>
      </c>
      <c r="AD102">
        <v>175.24</v>
      </c>
      <c r="AE102">
        <v>0.09</v>
      </c>
      <c r="AF102">
        <v>9.7390000000000008</v>
      </c>
    </row>
    <row r="103" spans="2:32" x14ac:dyDescent="0.3">
      <c r="B103">
        <v>100</v>
      </c>
      <c r="C103">
        <v>0.52642</v>
      </c>
      <c r="D103">
        <v>84.830190000000002</v>
      </c>
      <c r="E103">
        <v>30.502829999999999</v>
      </c>
      <c r="F103">
        <v>222.54716999999999</v>
      </c>
      <c r="G103">
        <v>0.10680000000000001</v>
      </c>
      <c r="H103">
        <v>2.9649999999999999</v>
      </c>
      <c r="J103">
        <v>100</v>
      </c>
      <c r="K103">
        <v>0.55800000000000005</v>
      </c>
      <c r="L103">
        <v>89.92</v>
      </c>
      <c r="M103">
        <v>32.332999999999998</v>
      </c>
      <c r="N103">
        <v>235.9</v>
      </c>
      <c r="O103">
        <v>0.11</v>
      </c>
      <c r="P103">
        <v>7.9649999999999999</v>
      </c>
      <c r="R103">
        <v>100</v>
      </c>
      <c r="S103">
        <v>1.1990000000000001</v>
      </c>
      <c r="T103">
        <v>157.94800000000001</v>
      </c>
      <c r="U103">
        <v>90.727999999999994</v>
      </c>
      <c r="V103">
        <v>213.83</v>
      </c>
      <c r="W103">
        <v>5.2999999999999999E-2</v>
      </c>
      <c r="X103">
        <v>16.87</v>
      </c>
      <c r="Z103">
        <v>100</v>
      </c>
      <c r="AA103">
        <v>0.752</v>
      </c>
      <c r="AB103">
        <v>68.021000000000001</v>
      </c>
      <c r="AC103">
        <v>33.36</v>
      </c>
      <c r="AD103">
        <v>186.56299999999999</v>
      </c>
      <c r="AE103">
        <v>8.4000000000000005E-2</v>
      </c>
      <c r="AF103">
        <v>10.624000000000001</v>
      </c>
    </row>
    <row r="104" spans="2:32" x14ac:dyDescent="0.3">
      <c r="G104" s="4" t="s">
        <v>2</v>
      </c>
      <c r="H104" s="4">
        <v>2.86</v>
      </c>
      <c r="O104" s="3" t="s">
        <v>2</v>
      </c>
      <c r="P104" s="3">
        <v>5.92</v>
      </c>
      <c r="W104" s="3" t="s">
        <v>2</v>
      </c>
      <c r="X104" s="3">
        <v>10.618</v>
      </c>
      <c r="AE104" s="3" t="s">
        <v>2</v>
      </c>
      <c r="AF104" s="3">
        <v>15.465</v>
      </c>
    </row>
    <row r="105" spans="2:32" x14ac:dyDescent="0.3">
      <c r="G105" s="4" t="s">
        <v>7</v>
      </c>
      <c r="H105" s="4">
        <v>1.0069999999999999</v>
      </c>
      <c r="O105" s="3" t="s">
        <v>7</v>
      </c>
      <c r="P105" s="3">
        <v>1.994</v>
      </c>
      <c r="W105" s="3" t="s">
        <v>7</v>
      </c>
      <c r="X105" s="3">
        <v>3.7229999999999999</v>
      </c>
      <c r="AE105" s="3" t="s">
        <v>7</v>
      </c>
      <c r="AF105" s="3">
        <v>7.2320000000000002</v>
      </c>
    </row>
    <row r="106" spans="2:32" x14ac:dyDescent="0.3">
      <c r="G106" s="4" t="s">
        <v>3</v>
      </c>
      <c r="H106" s="4">
        <v>1.534</v>
      </c>
      <c r="O106" s="3" t="s">
        <v>3</v>
      </c>
      <c r="P106" s="3">
        <v>2.5230000000000001</v>
      </c>
      <c r="W106" s="3" t="s">
        <v>3</v>
      </c>
      <c r="X106" s="3">
        <v>5.2489999999999997</v>
      </c>
      <c r="AE106" s="3" t="s">
        <v>3</v>
      </c>
      <c r="AF106" s="3">
        <v>7.4820000000000002</v>
      </c>
    </row>
    <row r="107" spans="2:32" x14ac:dyDescent="0.3">
      <c r="G107" s="4" t="s">
        <v>4</v>
      </c>
      <c r="H107" s="4">
        <v>5.97</v>
      </c>
      <c r="O107" s="3" t="s">
        <v>4</v>
      </c>
      <c r="P107" s="3">
        <v>12.377000000000001</v>
      </c>
      <c r="W107" s="3" t="s">
        <v>4</v>
      </c>
      <c r="X107" s="3">
        <v>21.584</v>
      </c>
      <c r="AE107" s="3" t="s">
        <v>4</v>
      </c>
      <c r="AF107" s="3">
        <v>43.86</v>
      </c>
    </row>
    <row r="110" spans="2:32" x14ac:dyDescent="0.3">
      <c r="C110" s="16" t="s">
        <v>12</v>
      </c>
      <c r="D110" s="16"/>
      <c r="E110" s="16"/>
      <c r="F110" s="16"/>
      <c r="G110" s="16"/>
      <c r="H110" s="16"/>
      <c r="K110" s="16" t="s">
        <v>13</v>
      </c>
      <c r="L110" s="16"/>
      <c r="M110" s="16"/>
      <c r="N110" s="16"/>
      <c r="O110" s="16"/>
      <c r="P110" s="16"/>
      <c r="S110" s="16" t="s">
        <v>14</v>
      </c>
      <c r="T110" s="16"/>
      <c r="U110" s="16"/>
      <c r="V110" s="16"/>
      <c r="W110" s="16"/>
      <c r="X110" s="16"/>
      <c r="AA110" s="16" t="s">
        <v>15</v>
      </c>
      <c r="AB110" s="16"/>
      <c r="AC110" s="16"/>
      <c r="AD110" s="16"/>
      <c r="AE110" s="16"/>
      <c r="AF110" s="16"/>
    </row>
    <row r="111" spans="2:32" x14ac:dyDescent="0.3">
      <c r="B111" t="s">
        <v>0</v>
      </c>
      <c r="C111" t="s">
        <v>1</v>
      </c>
      <c r="D111" t="s">
        <v>2</v>
      </c>
      <c r="E111" t="s">
        <v>3</v>
      </c>
      <c r="F111" t="s">
        <v>4</v>
      </c>
      <c r="G111" t="s">
        <v>5</v>
      </c>
      <c r="H111" t="s">
        <v>6</v>
      </c>
      <c r="J111" t="s">
        <v>0</v>
      </c>
      <c r="K111" t="s">
        <v>1</v>
      </c>
      <c r="L111" t="s">
        <v>2</v>
      </c>
      <c r="M111" t="s">
        <v>3</v>
      </c>
      <c r="N111" t="s">
        <v>4</v>
      </c>
      <c r="O111" t="s">
        <v>5</v>
      </c>
      <c r="P111" t="s">
        <v>6</v>
      </c>
      <c r="R111" t="s">
        <v>0</v>
      </c>
      <c r="S111" t="s">
        <v>1</v>
      </c>
      <c r="T111" t="s">
        <v>2</v>
      </c>
      <c r="U111" t="s">
        <v>3</v>
      </c>
      <c r="V111" t="s">
        <v>4</v>
      </c>
      <c r="W111" t="s">
        <v>5</v>
      </c>
      <c r="X111" t="s">
        <v>6</v>
      </c>
      <c r="Z111" t="s">
        <v>0</v>
      </c>
      <c r="AA111" t="s">
        <v>1</v>
      </c>
      <c r="AB111" t="s">
        <v>2</v>
      </c>
      <c r="AC111" t="s">
        <v>3</v>
      </c>
      <c r="AD111" t="s">
        <v>4</v>
      </c>
      <c r="AE111" t="s">
        <v>5</v>
      </c>
      <c r="AF111" t="s">
        <v>6</v>
      </c>
    </row>
    <row r="112" spans="2:32" x14ac:dyDescent="0.3">
      <c r="B112">
        <v>1</v>
      </c>
      <c r="C112">
        <v>0.26124999999999998</v>
      </c>
      <c r="D112">
        <v>63.44294</v>
      </c>
      <c r="E112">
        <v>28.55076</v>
      </c>
      <c r="F112">
        <v>105.72057</v>
      </c>
      <c r="G112">
        <v>0.21636</v>
      </c>
      <c r="H112">
        <v>2.7923800000000001</v>
      </c>
      <c r="J112">
        <v>1</v>
      </c>
      <c r="K112">
        <v>0.26629999999999998</v>
      </c>
      <c r="L112">
        <v>68.555340000000001</v>
      </c>
      <c r="M112">
        <v>30.851459999999999</v>
      </c>
      <c r="N112">
        <v>112.06381</v>
      </c>
      <c r="O112">
        <v>0.22500000000000001</v>
      </c>
      <c r="P112">
        <v>3.7062900000000001</v>
      </c>
      <c r="R112">
        <v>1</v>
      </c>
      <c r="S112">
        <v>0.69523999999999997</v>
      </c>
      <c r="T112">
        <v>202.52307999999999</v>
      </c>
      <c r="U112">
        <v>112.38095</v>
      </c>
      <c r="V112">
        <v>240.25189</v>
      </c>
      <c r="W112">
        <v>8.2519999999999996E-2</v>
      </c>
      <c r="X112">
        <v>9.9114299999999993</v>
      </c>
      <c r="Z112">
        <v>1</v>
      </c>
      <c r="AA112">
        <v>2.74762</v>
      </c>
      <c r="AB112">
        <v>109.34667</v>
      </c>
      <c r="AC112">
        <v>22.504760000000001</v>
      </c>
      <c r="AD112">
        <v>242.85713999999999</v>
      </c>
      <c r="AE112">
        <v>2.2550000000000001E-2</v>
      </c>
      <c r="AF112">
        <v>36.644300000000001</v>
      </c>
    </row>
    <row r="113" spans="2:32" x14ac:dyDescent="0.3">
      <c r="B113">
        <v>2</v>
      </c>
      <c r="C113">
        <v>0.29299999999999998</v>
      </c>
      <c r="D113">
        <v>173.10782</v>
      </c>
      <c r="E113">
        <v>93.441149999999993</v>
      </c>
      <c r="F113">
        <v>227.91284999999999</v>
      </c>
      <c r="G113">
        <v>0.16829</v>
      </c>
      <c r="H113">
        <v>1.6409499999999999</v>
      </c>
      <c r="J113">
        <v>2</v>
      </c>
      <c r="K113">
        <v>0.29865999999999998</v>
      </c>
      <c r="L113">
        <v>187.05727999999999</v>
      </c>
      <c r="M113">
        <v>100.97087000000001</v>
      </c>
      <c r="N113">
        <v>241.58761999999999</v>
      </c>
      <c r="O113">
        <v>0.17499999999999999</v>
      </c>
      <c r="P113">
        <v>4.4518800000000001</v>
      </c>
      <c r="R113">
        <v>2</v>
      </c>
      <c r="S113">
        <v>0.70381000000000005</v>
      </c>
      <c r="T113">
        <v>135.21441999999999</v>
      </c>
      <c r="U113">
        <v>71.111429999999999</v>
      </c>
      <c r="V113">
        <v>172.90566000000001</v>
      </c>
      <c r="W113">
        <v>9.0289999999999995E-2</v>
      </c>
      <c r="X113">
        <v>9.5238099999999992</v>
      </c>
      <c r="Z113">
        <v>2</v>
      </c>
      <c r="AA113">
        <v>0.83048</v>
      </c>
      <c r="AB113">
        <v>98.082859999999997</v>
      </c>
      <c r="AC113">
        <v>37.582859999999997</v>
      </c>
      <c r="AD113">
        <v>159.17618999999999</v>
      </c>
      <c r="AE113">
        <v>6.7650000000000002E-2</v>
      </c>
      <c r="AF113">
        <v>11.529820000000001</v>
      </c>
    </row>
    <row r="114" spans="2:32" x14ac:dyDescent="0.3">
      <c r="B114">
        <v>3</v>
      </c>
      <c r="C114">
        <v>0.41364000000000001</v>
      </c>
      <c r="D114">
        <v>196.09074000000001</v>
      </c>
      <c r="E114">
        <v>104.52200999999999</v>
      </c>
      <c r="F114">
        <v>228.81131999999999</v>
      </c>
      <c r="G114">
        <v>0.1202</v>
      </c>
      <c r="H114">
        <v>2.5085700000000002</v>
      </c>
      <c r="J114">
        <v>3</v>
      </c>
      <c r="K114">
        <v>0.42164000000000001</v>
      </c>
      <c r="L114">
        <v>211.89223000000001</v>
      </c>
      <c r="M114">
        <v>112.94466</v>
      </c>
      <c r="N114">
        <v>242.54</v>
      </c>
      <c r="O114">
        <v>0.125</v>
      </c>
      <c r="P114">
        <v>6.2531800000000004</v>
      </c>
      <c r="R114">
        <v>3</v>
      </c>
      <c r="S114">
        <v>0.96094999999999997</v>
      </c>
      <c r="T114">
        <v>151.03942000000001</v>
      </c>
      <c r="U114">
        <v>74.056190000000001</v>
      </c>
      <c r="V114">
        <v>238.21414999999999</v>
      </c>
      <c r="W114">
        <v>6.3109999999999999E-2</v>
      </c>
      <c r="X114">
        <v>13.25048</v>
      </c>
      <c r="Z114">
        <v>3</v>
      </c>
      <c r="AA114">
        <v>0.72475999999999996</v>
      </c>
      <c r="AB114">
        <v>65.690479999999994</v>
      </c>
      <c r="AC114">
        <v>5.0790499999999996</v>
      </c>
      <c r="AD114">
        <v>192.64761999999999</v>
      </c>
      <c r="AE114">
        <v>8.7249999999999994E-2</v>
      </c>
      <c r="AF114">
        <v>9.4612599999999993</v>
      </c>
    </row>
    <row r="115" spans="2:32" x14ac:dyDescent="0.3">
      <c r="B115">
        <v>4</v>
      </c>
      <c r="C115">
        <v>0.27304</v>
      </c>
      <c r="D115">
        <v>61.69811</v>
      </c>
      <c r="E115">
        <v>22.28482</v>
      </c>
      <c r="F115">
        <v>117.9991</v>
      </c>
      <c r="G115">
        <v>0.21636</v>
      </c>
      <c r="H115">
        <v>1.54</v>
      </c>
      <c r="J115">
        <v>4</v>
      </c>
      <c r="K115">
        <v>0.27832000000000001</v>
      </c>
      <c r="L115">
        <v>66.669899999999998</v>
      </c>
      <c r="M115">
        <v>24.080580000000001</v>
      </c>
      <c r="N115">
        <v>125.07905</v>
      </c>
      <c r="O115">
        <v>0.22500000000000001</v>
      </c>
      <c r="P115">
        <v>3.7864100000000001</v>
      </c>
      <c r="R115">
        <v>4</v>
      </c>
      <c r="S115">
        <v>0.82571000000000006</v>
      </c>
      <c r="T115">
        <v>133.54327000000001</v>
      </c>
      <c r="U115">
        <v>25.39714</v>
      </c>
      <c r="V115">
        <v>228.61604</v>
      </c>
      <c r="W115">
        <v>6.8930000000000005E-2</v>
      </c>
      <c r="X115">
        <v>11.777139999999999</v>
      </c>
      <c r="Z115">
        <v>4</v>
      </c>
      <c r="AA115">
        <v>1.1676200000000001</v>
      </c>
      <c r="AB115">
        <v>133.29142999999999</v>
      </c>
      <c r="AC115">
        <v>62.959049999999998</v>
      </c>
      <c r="AD115">
        <v>239.17429000000001</v>
      </c>
      <c r="AE115">
        <v>5.0979999999999998E-2</v>
      </c>
      <c r="AF115">
        <v>15.7273</v>
      </c>
    </row>
    <row r="116" spans="2:32" x14ac:dyDescent="0.3">
      <c r="B116">
        <v>5</v>
      </c>
      <c r="C116">
        <v>0.31748999999999999</v>
      </c>
      <c r="D116">
        <v>92.688230000000004</v>
      </c>
      <c r="E116">
        <v>41.030549999999998</v>
      </c>
      <c r="F116">
        <v>198.26326</v>
      </c>
      <c r="G116">
        <v>0.14979000000000001</v>
      </c>
      <c r="H116">
        <v>2.1047600000000002</v>
      </c>
      <c r="J116">
        <v>5</v>
      </c>
      <c r="K116">
        <v>0.32362000000000002</v>
      </c>
      <c r="L116">
        <v>100.15728</v>
      </c>
      <c r="M116">
        <v>44.336889999999997</v>
      </c>
      <c r="N116">
        <v>210.15905000000001</v>
      </c>
      <c r="O116">
        <v>0.15576999999999999</v>
      </c>
      <c r="P116">
        <v>4.91092</v>
      </c>
      <c r="R116">
        <v>5</v>
      </c>
      <c r="S116">
        <v>1.1418999999999999</v>
      </c>
      <c r="T116">
        <v>195.17692</v>
      </c>
      <c r="U116">
        <v>78.578100000000006</v>
      </c>
      <c r="V116">
        <v>240.53396000000001</v>
      </c>
      <c r="W116">
        <v>5.049E-2</v>
      </c>
      <c r="X116">
        <v>16.14762</v>
      </c>
      <c r="Z116">
        <v>5</v>
      </c>
      <c r="AA116">
        <v>0.90190000000000003</v>
      </c>
      <c r="AB116">
        <v>86.638099999999994</v>
      </c>
      <c r="AC116">
        <v>27.3019</v>
      </c>
      <c r="AD116">
        <v>208.96476000000001</v>
      </c>
      <c r="AE116">
        <v>6.4710000000000004E-2</v>
      </c>
      <c r="AF116">
        <v>12.287929999999999</v>
      </c>
    </row>
    <row r="117" spans="2:32" x14ac:dyDescent="0.3">
      <c r="B117">
        <v>6</v>
      </c>
      <c r="C117">
        <v>0.27304</v>
      </c>
      <c r="D117">
        <v>178.84187</v>
      </c>
      <c r="E117">
        <v>101.82659</v>
      </c>
      <c r="F117">
        <v>229.11051</v>
      </c>
      <c r="G117">
        <v>0.19694999999999999</v>
      </c>
      <c r="H117">
        <v>2.1104799999999999</v>
      </c>
      <c r="J117">
        <v>6</v>
      </c>
      <c r="K117">
        <v>0.27832000000000001</v>
      </c>
      <c r="L117">
        <v>193.2534</v>
      </c>
      <c r="M117">
        <v>110.03203999999999</v>
      </c>
      <c r="N117">
        <v>242.85713999999999</v>
      </c>
      <c r="O117">
        <v>0.20480999999999999</v>
      </c>
      <c r="P117">
        <v>3.9739800000000001</v>
      </c>
      <c r="R117">
        <v>6</v>
      </c>
      <c r="S117">
        <v>0.85524</v>
      </c>
      <c r="T117">
        <v>138.40576999999999</v>
      </c>
      <c r="U117">
        <v>83.225710000000007</v>
      </c>
      <c r="V117">
        <v>198.93113</v>
      </c>
      <c r="W117">
        <v>7.1840000000000001E-2</v>
      </c>
      <c r="X117">
        <v>11.771430000000001</v>
      </c>
      <c r="Z117">
        <v>6</v>
      </c>
      <c r="AA117">
        <v>0.7419</v>
      </c>
      <c r="AB117">
        <v>82.926670000000001</v>
      </c>
      <c r="AC117">
        <v>8.5714299999999994</v>
      </c>
      <c r="AD117">
        <v>191.61238</v>
      </c>
      <c r="AE117">
        <v>8.0390000000000003E-2</v>
      </c>
      <c r="AF117">
        <v>9.9825099999999996</v>
      </c>
    </row>
    <row r="118" spans="2:32" x14ac:dyDescent="0.3">
      <c r="B118">
        <v>7</v>
      </c>
      <c r="C118">
        <v>0.28483999999999998</v>
      </c>
      <c r="D118">
        <v>145.63611</v>
      </c>
      <c r="E118">
        <v>103.12130000000001</v>
      </c>
      <c r="F118">
        <v>184.98383000000001</v>
      </c>
      <c r="G118">
        <v>0.20250000000000001</v>
      </c>
      <c r="H118">
        <v>2.13524</v>
      </c>
      <c r="J118">
        <v>7</v>
      </c>
      <c r="K118">
        <v>0.29033999999999999</v>
      </c>
      <c r="L118">
        <v>157.37183999999999</v>
      </c>
      <c r="M118">
        <v>111.43107000000001</v>
      </c>
      <c r="N118">
        <v>196.08286000000001</v>
      </c>
      <c r="O118">
        <v>0.21057999999999999</v>
      </c>
      <c r="P118">
        <v>3.9984899999999999</v>
      </c>
      <c r="R118">
        <v>7</v>
      </c>
      <c r="S118">
        <v>0.55237999999999998</v>
      </c>
      <c r="T118">
        <v>125.52596</v>
      </c>
      <c r="U118">
        <v>83.765709999999999</v>
      </c>
      <c r="V118">
        <v>178.30188999999999</v>
      </c>
      <c r="W118">
        <v>0.10097</v>
      </c>
      <c r="X118">
        <v>7.9828599999999996</v>
      </c>
      <c r="Z118">
        <v>7</v>
      </c>
      <c r="AA118">
        <v>1.8209500000000001</v>
      </c>
      <c r="AB118">
        <v>127.86095</v>
      </c>
      <c r="AC118">
        <v>35.130479999999999</v>
      </c>
      <c r="AD118">
        <v>237.02189999999999</v>
      </c>
      <c r="AE118">
        <v>3.2349999999999997E-2</v>
      </c>
      <c r="AF118">
        <v>24.672789999999999</v>
      </c>
    </row>
    <row r="119" spans="2:32" x14ac:dyDescent="0.3">
      <c r="B119">
        <v>8</v>
      </c>
      <c r="C119">
        <v>0.36919000000000002</v>
      </c>
      <c r="D119">
        <v>141.03234</v>
      </c>
      <c r="E119">
        <v>56.603769999999997</v>
      </c>
      <c r="F119">
        <v>195.86703</v>
      </c>
      <c r="G119">
        <v>0.13314999999999999</v>
      </c>
      <c r="H119">
        <v>2.8228599999999999</v>
      </c>
      <c r="J119">
        <v>8</v>
      </c>
      <c r="K119">
        <v>0.37633</v>
      </c>
      <c r="L119">
        <v>152.39708999999999</v>
      </c>
      <c r="M119">
        <v>61.165050000000001</v>
      </c>
      <c r="N119">
        <v>207.61904999999999</v>
      </c>
      <c r="O119">
        <v>0.13846</v>
      </c>
      <c r="P119">
        <v>5.6216400000000002</v>
      </c>
      <c r="R119">
        <v>8</v>
      </c>
      <c r="S119">
        <v>0.79618999999999995</v>
      </c>
      <c r="T119">
        <v>146.00673</v>
      </c>
      <c r="U119">
        <v>56.507620000000003</v>
      </c>
      <c r="V119">
        <v>235.84906000000001</v>
      </c>
      <c r="W119">
        <v>6.7960000000000007E-2</v>
      </c>
      <c r="X119">
        <v>11.63714</v>
      </c>
      <c r="Z119">
        <v>8</v>
      </c>
      <c r="AA119">
        <v>0.68286000000000002</v>
      </c>
      <c r="AB119">
        <v>82.35333</v>
      </c>
      <c r="AC119">
        <v>16.228570000000001</v>
      </c>
      <c r="AD119">
        <v>230.41238000000001</v>
      </c>
      <c r="AE119">
        <v>8.8239999999999999E-2</v>
      </c>
      <c r="AF119">
        <v>9.1338699999999999</v>
      </c>
    </row>
    <row r="120" spans="2:32" x14ac:dyDescent="0.3">
      <c r="B120">
        <v>9</v>
      </c>
      <c r="C120">
        <v>0.32928000000000002</v>
      </c>
      <c r="D120">
        <v>135.26774</v>
      </c>
      <c r="E120">
        <v>64.090739999999997</v>
      </c>
      <c r="F120">
        <v>193.17160999999999</v>
      </c>
      <c r="G120">
        <v>0.17105999999999999</v>
      </c>
      <c r="H120">
        <v>1.8695200000000001</v>
      </c>
      <c r="J120">
        <v>9</v>
      </c>
      <c r="K120">
        <v>0.33563999999999999</v>
      </c>
      <c r="L120">
        <v>146.16795999999999</v>
      </c>
      <c r="M120">
        <v>69.255340000000004</v>
      </c>
      <c r="N120">
        <v>204.7619</v>
      </c>
      <c r="O120">
        <v>0.17788000000000001</v>
      </c>
      <c r="P120">
        <v>4.6780999999999997</v>
      </c>
      <c r="R120">
        <v>9</v>
      </c>
      <c r="S120">
        <v>1.16286</v>
      </c>
      <c r="T120">
        <v>145.48365000000001</v>
      </c>
      <c r="U120">
        <v>47.197139999999997</v>
      </c>
      <c r="V120">
        <v>240.25189</v>
      </c>
      <c r="W120">
        <v>4.9509999999999998E-2</v>
      </c>
      <c r="X120">
        <v>16.47429</v>
      </c>
      <c r="Z120">
        <v>9</v>
      </c>
      <c r="AA120">
        <v>0.55618999999999996</v>
      </c>
      <c r="AB120">
        <v>168.25429</v>
      </c>
      <c r="AC120">
        <v>95.238100000000003</v>
      </c>
      <c r="AD120">
        <v>228.57142999999999</v>
      </c>
      <c r="AE120">
        <v>0.10196</v>
      </c>
      <c r="AF120">
        <v>7.6962999999999999</v>
      </c>
    </row>
    <row r="121" spans="2:32" x14ac:dyDescent="0.3">
      <c r="B121">
        <v>10</v>
      </c>
      <c r="C121">
        <v>0.26486999999999999</v>
      </c>
      <c r="D121">
        <v>61.870620000000002</v>
      </c>
      <c r="E121">
        <v>19.92812</v>
      </c>
      <c r="F121">
        <v>108.71518</v>
      </c>
      <c r="G121">
        <v>0.20250000000000001</v>
      </c>
      <c r="H121">
        <v>1.99143</v>
      </c>
      <c r="J121">
        <v>10</v>
      </c>
      <c r="K121">
        <v>0.27</v>
      </c>
      <c r="L121">
        <v>66.856309999999993</v>
      </c>
      <c r="M121">
        <v>21.53398</v>
      </c>
      <c r="N121">
        <v>115.2381</v>
      </c>
      <c r="O121">
        <v>0.21057999999999999</v>
      </c>
      <c r="P121">
        <v>3.85616</v>
      </c>
      <c r="R121">
        <v>10</v>
      </c>
      <c r="S121">
        <v>1.28095</v>
      </c>
      <c r="T121">
        <v>188.55</v>
      </c>
      <c r="U121">
        <v>114</v>
      </c>
      <c r="V121">
        <v>240.56603999999999</v>
      </c>
      <c r="W121">
        <v>4.4659999999999998E-2</v>
      </c>
      <c r="X121">
        <v>18.310479999999998</v>
      </c>
      <c r="Z121">
        <v>10</v>
      </c>
      <c r="AA121">
        <v>1.42476</v>
      </c>
      <c r="AB121">
        <v>163.38</v>
      </c>
      <c r="AC121">
        <v>63.55048</v>
      </c>
      <c r="AD121">
        <v>242.85713999999999</v>
      </c>
      <c r="AE121">
        <v>4.1180000000000001E-2</v>
      </c>
      <c r="AF121">
        <v>19.451080000000001</v>
      </c>
    </row>
    <row r="122" spans="2:32" x14ac:dyDescent="0.3">
      <c r="B122">
        <v>11</v>
      </c>
      <c r="C122">
        <v>0.26851000000000003</v>
      </c>
      <c r="D122">
        <v>68.045820000000006</v>
      </c>
      <c r="E122">
        <v>31.003589999999999</v>
      </c>
      <c r="F122">
        <v>173.40521000000001</v>
      </c>
      <c r="G122">
        <v>0.22006999999999999</v>
      </c>
      <c r="H122">
        <v>2.8152400000000002</v>
      </c>
      <c r="J122">
        <v>11</v>
      </c>
      <c r="K122">
        <v>0.27368999999999999</v>
      </c>
      <c r="L122">
        <v>73.529129999999995</v>
      </c>
      <c r="M122">
        <v>33.501939999999998</v>
      </c>
      <c r="N122">
        <v>183.80951999999999</v>
      </c>
      <c r="O122">
        <v>0.22885</v>
      </c>
      <c r="P122">
        <v>3.7289099999999999</v>
      </c>
      <c r="R122">
        <v>11</v>
      </c>
      <c r="S122">
        <v>0.75429000000000002</v>
      </c>
      <c r="T122">
        <v>165.57308</v>
      </c>
      <c r="U122">
        <v>94.019049999999993</v>
      </c>
      <c r="V122">
        <v>235.75471999999999</v>
      </c>
      <c r="W122">
        <v>7.1840000000000001E-2</v>
      </c>
      <c r="X122">
        <v>11.07429</v>
      </c>
      <c r="Z122">
        <v>11</v>
      </c>
      <c r="AA122">
        <v>1.0114300000000001</v>
      </c>
      <c r="AB122">
        <v>89.9</v>
      </c>
      <c r="AC122">
        <v>29.523810000000001</v>
      </c>
      <c r="AD122">
        <v>139.96190000000001</v>
      </c>
      <c r="AE122">
        <v>5.8819999999999997E-2</v>
      </c>
      <c r="AF122">
        <v>13.5929</v>
      </c>
    </row>
    <row r="123" spans="2:32" x14ac:dyDescent="0.3">
      <c r="B123">
        <v>12</v>
      </c>
      <c r="C123">
        <v>0.28120000000000001</v>
      </c>
      <c r="D123">
        <v>164.25246999999999</v>
      </c>
      <c r="E123">
        <v>113.15903</v>
      </c>
      <c r="F123">
        <v>219.49415999999999</v>
      </c>
      <c r="G123">
        <v>0.19603000000000001</v>
      </c>
      <c r="H123">
        <v>2.1761900000000001</v>
      </c>
      <c r="J123">
        <v>12</v>
      </c>
      <c r="K123">
        <v>0.28664000000000001</v>
      </c>
      <c r="L123">
        <v>177.48835</v>
      </c>
      <c r="M123">
        <v>122.27767</v>
      </c>
      <c r="N123">
        <v>232.66381000000001</v>
      </c>
      <c r="O123">
        <v>0.20385</v>
      </c>
      <c r="P123">
        <v>4.0390199999999998</v>
      </c>
      <c r="R123">
        <v>12</v>
      </c>
      <c r="S123">
        <v>0.68667</v>
      </c>
      <c r="T123">
        <v>197.29903999999999</v>
      </c>
      <c r="U123">
        <v>117.91714</v>
      </c>
      <c r="V123">
        <v>236.44623000000001</v>
      </c>
      <c r="W123">
        <v>7.7670000000000003E-2</v>
      </c>
      <c r="X123">
        <v>10.113329999999999</v>
      </c>
      <c r="Z123">
        <v>12</v>
      </c>
      <c r="AA123">
        <v>0.79237999999999997</v>
      </c>
      <c r="AB123">
        <v>155.56856999999999</v>
      </c>
      <c r="AC123">
        <v>65.631429999999995</v>
      </c>
      <c r="AD123">
        <v>230.4</v>
      </c>
      <c r="AE123">
        <v>7.1569999999999995E-2</v>
      </c>
      <c r="AF123">
        <v>10.929919999999999</v>
      </c>
    </row>
    <row r="124" spans="2:32" x14ac:dyDescent="0.3">
      <c r="B124">
        <v>13</v>
      </c>
      <c r="C124">
        <v>0.23676</v>
      </c>
      <c r="D124">
        <v>103.78077</v>
      </c>
      <c r="E124">
        <v>72.77628</v>
      </c>
      <c r="F124">
        <v>135.37017</v>
      </c>
      <c r="G124">
        <v>0.21174000000000001</v>
      </c>
      <c r="H124">
        <v>1.6971400000000001</v>
      </c>
      <c r="J124">
        <v>13</v>
      </c>
      <c r="K124">
        <v>0.24132999999999999</v>
      </c>
      <c r="L124">
        <v>112.14369000000001</v>
      </c>
      <c r="M124">
        <v>78.640780000000007</v>
      </c>
      <c r="N124">
        <v>143.49238</v>
      </c>
      <c r="O124">
        <v>0.22019</v>
      </c>
      <c r="P124">
        <v>3.5649000000000002</v>
      </c>
      <c r="R124">
        <v>13</v>
      </c>
      <c r="S124">
        <v>0.68667</v>
      </c>
      <c r="T124">
        <v>184.83077</v>
      </c>
      <c r="U124">
        <v>85.079049999999995</v>
      </c>
      <c r="V124">
        <v>240.32075</v>
      </c>
      <c r="W124">
        <v>7.5730000000000006E-2</v>
      </c>
      <c r="X124">
        <v>10.2781</v>
      </c>
      <c r="Z124">
        <v>13</v>
      </c>
      <c r="AA124">
        <v>1.0657099999999999</v>
      </c>
      <c r="AB124">
        <v>109.33714000000001</v>
      </c>
      <c r="AC124">
        <v>66.736189999999993</v>
      </c>
      <c r="AD124">
        <v>174.92095</v>
      </c>
      <c r="AE124">
        <v>6.0780000000000001E-2</v>
      </c>
      <c r="AF124">
        <v>13.76939</v>
      </c>
    </row>
    <row r="125" spans="2:32" x14ac:dyDescent="0.3">
      <c r="B125">
        <v>14</v>
      </c>
      <c r="C125">
        <v>0.31748999999999999</v>
      </c>
      <c r="D125">
        <v>170.15452999999999</v>
      </c>
      <c r="E125">
        <v>101.62354000000001</v>
      </c>
      <c r="F125">
        <v>203.05481</v>
      </c>
      <c r="G125">
        <v>0.14979000000000001</v>
      </c>
      <c r="H125">
        <v>2.1047600000000002</v>
      </c>
      <c r="J125">
        <v>14</v>
      </c>
      <c r="K125">
        <v>0.32362000000000002</v>
      </c>
      <c r="L125">
        <v>183.86601999999999</v>
      </c>
      <c r="M125">
        <v>109.81262</v>
      </c>
      <c r="N125">
        <v>215.2381</v>
      </c>
      <c r="O125">
        <v>0.15576999999999999</v>
      </c>
      <c r="P125">
        <v>4.91092</v>
      </c>
      <c r="R125">
        <v>14</v>
      </c>
      <c r="S125">
        <v>0.79618999999999995</v>
      </c>
      <c r="T125">
        <v>97.799040000000005</v>
      </c>
      <c r="U125">
        <v>34.971429999999998</v>
      </c>
      <c r="V125">
        <v>194.63867999999999</v>
      </c>
      <c r="W125">
        <v>6.7960000000000007E-2</v>
      </c>
      <c r="X125">
        <v>11.65714</v>
      </c>
      <c r="Z125">
        <v>14</v>
      </c>
      <c r="AA125">
        <v>1.1504799999999999</v>
      </c>
      <c r="AB125">
        <v>103.49524</v>
      </c>
      <c r="AC125">
        <v>0</v>
      </c>
      <c r="AD125">
        <v>152.83618999999999</v>
      </c>
      <c r="AE125">
        <v>5.1959999999999999E-2</v>
      </c>
      <c r="AF125">
        <v>15.413629999999999</v>
      </c>
    </row>
    <row r="126" spans="2:32" x14ac:dyDescent="0.3">
      <c r="B126">
        <v>15</v>
      </c>
      <c r="C126">
        <v>0.20863000000000001</v>
      </c>
      <c r="D126">
        <v>61.989220000000003</v>
      </c>
      <c r="E126">
        <v>27.446539999999999</v>
      </c>
      <c r="F126">
        <v>89.8185</v>
      </c>
      <c r="G126">
        <v>0.25242999999999999</v>
      </c>
      <c r="H126">
        <v>2.1495199999999999</v>
      </c>
      <c r="J126">
        <v>15</v>
      </c>
      <c r="K126">
        <v>0.21267</v>
      </c>
      <c r="L126">
        <v>66.984470000000002</v>
      </c>
      <c r="M126">
        <v>29.658249999999999</v>
      </c>
      <c r="N126">
        <v>95.207620000000006</v>
      </c>
      <c r="O126">
        <v>0.26250000000000001</v>
      </c>
      <c r="P126">
        <v>3.07003</v>
      </c>
      <c r="R126">
        <v>15</v>
      </c>
      <c r="S126">
        <v>1.25143</v>
      </c>
      <c r="T126">
        <v>136.62595999999999</v>
      </c>
      <c r="U126">
        <v>82.906670000000005</v>
      </c>
      <c r="V126">
        <v>215.09433999999999</v>
      </c>
      <c r="W126">
        <v>4.4659999999999998E-2</v>
      </c>
      <c r="X126">
        <v>18.03905</v>
      </c>
      <c r="Z126">
        <v>15</v>
      </c>
      <c r="AA126">
        <v>0.53524000000000005</v>
      </c>
      <c r="AB126">
        <v>80.634289999999993</v>
      </c>
      <c r="AC126">
        <v>40</v>
      </c>
      <c r="AD126">
        <v>167.88570999999999</v>
      </c>
      <c r="AE126">
        <v>0.10392</v>
      </c>
      <c r="AF126">
        <v>7.4585299999999997</v>
      </c>
    </row>
    <row r="127" spans="2:32" x14ac:dyDescent="0.3">
      <c r="B127">
        <v>16</v>
      </c>
      <c r="C127">
        <v>0.28483999999999998</v>
      </c>
      <c r="D127">
        <v>94.449240000000003</v>
      </c>
      <c r="E127">
        <v>40.21564</v>
      </c>
      <c r="F127">
        <v>167.61904999999999</v>
      </c>
      <c r="G127">
        <v>0.19325000000000001</v>
      </c>
      <c r="H127">
        <v>1.8581000000000001</v>
      </c>
      <c r="J127">
        <v>16</v>
      </c>
      <c r="K127">
        <v>0.29033999999999999</v>
      </c>
      <c r="L127">
        <v>102.06019000000001</v>
      </c>
      <c r="M127">
        <v>43.456310000000002</v>
      </c>
      <c r="N127">
        <v>177.67618999999999</v>
      </c>
      <c r="O127">
        <v>0.20096</v>
      </c>
      <c r="P127">
        <v>4.1012300000000002</v>
      </c>
      <c r="R127">
        <v>16</v>
      </c>
      <c r="S127">
        <v>0.72857000000000005</v>
      </c>
      <c r="T127">
        <v>139.50769</v>
      </c>
      <c r="U127">
        <v>104.77428999999999</v>
      </c>
      <c r="V127">
        <v>193.32453000000001</v>
      </c>
      <c r="W127">
        <v>8.4470000000000003E-2</v>
      </c>
      <c r="X127">
        <v>10.03619</v>
      </c>
      <c r="Z127">
        <v>16</v>
      </c>
      <c r="AA127">
        <v>1.0238100000000001</v>
      </c>
      <c r="AB127">
        <v>137.57238000000001</v>
      </c>
      <c r="AC127">
        <v>0</v>
      </c>
      <c r="AD127">
        <v>222.50190000000001</v>
      </c>
      <c r="AE127">
        <v>6.0780000000000001E-2</v>
      </c>
      <c r="AF127">
        <v>13.510590000000001</v>
      </c>
    </row>
    <row r="128" spans="2:32" x14ac:dyDescent="0.3">
      <c r="B128">
        <v>17</v>
      </c>
      <c r="C128">
        <v>0.27304</v>
      </c>
      <c r="D128">
        <v>111.14196</v>
      </c>
      <c r="E128">
        <v>88.706199999999995</v>
      </c>
      <c r="F128">
        <v>140.45822000000001</v>
      </c>
      <c r="G128">
        <v>0.19139999999999999</v>
      </c>
      <c r="H128">
        <v>2.1647599999999998</v>
      </c>
      <c r="J128">
        <v>17</v>
      </c>
      <c r="K128">
        <v>0.27832000000000001</v>
      </c>
      <c r="L128">
        <v>120.09806</v>
      </c>
      <c r="M128">
        <v>95.854370000000003</v>
      </c>
      <c r="N128">
        <v>148.88570999999999</v>
      </c>
      <c r="O128">
        <v>0.19903999999999999</v>
      </c>
      <c r="P128">
        <v>4.0277099999999999</v>
      </c>
      <c r="R128">
        <v>17</v>
      </c>
      <c r="S128">
        <v>0.63619000000000003</v>
      </c>
      <c r="T128">
        <v>138.22595999999999</v>
      </c>
      <c r="U128">
        <v>70.476190000000003</v>
      </c>
      <c r="V128">
        <v>207.54716999999999</v>
      </c>
      <c r="W128">
        <v>8.9319999999999997E-2</v>
      </c>
      <c r="X128">
        <v>9.1057100000000002</v>
      </c>
      <c r="Z128">
        <v>17</v>
      </c>
      <c r="AA128">
        <v>0.74570999999999998</v>
      </c>
      <c r="AB128">
        <v>142.42475999999999</v>
      </c>
      <c r="AC128">
        <v>86.03143</v>
      </c>
      <c r="AD128">
        <v>242.4</v>
      </c>
      <c r="AE128">
        <v>7.4510000000000007E-2</v>
      </c>
      <c r="AF128">
        <v>10.43244</v>
      </c>
    </row>
    <row r="129" spans="2:32" x14ac:dyDescent="0.3">
      <c r="B129">
        <v>18</v>
      </c>
      <c r="C129">
        <v>0.25670999999999999</v>
      </c>
      <c r="D129">
        <v>137.07907</v>
      </c>
      <c r="E129">
        <v>53.620849999999997</v>
      </c>
      <c r="F129">
        <v>216.70529999999999</v>
      </c>
      <c r="G129">
        <v>0.19417000000000001</v>
      </c>
      <c r="H129">
        <v>3.9190499999999999</v>
      </c>
      <c r="J129">
        <v>18</v>
      </c>
      <c r="K129">
        <v>0.26167000000000001</v>
      </c>
      <c r="L129">
        <v>148.12523999999999</v>
      </c>
      <c r="M129">
        <v>57.941749999999999</v>
      </c>
      <c r="N129">
        <v>229.70761999999999</v>
      </c>
      <c r="O129">
        <v>0.20191999999999999</v>
      </c>
      <c r="P129">
        <v>3.8787799999999999</v>
      </c>
      <c r="R129">
        <v>18</v>
      </c>
      <c r="S129">
        <v>0.58189999999999997</v>
      </c>
      <c r="T129">
        <v>175.10288</v>
      </c>
      <c r="U129">
        <v>122.85714</v>
      </c>
      <c r="V129">
        <v>220.39623</v>
      </c>
      <c r="W129">
        <v>9.7089999999999996E-2</v>
      </c>
      <c r="X129">
        <v>8.3438099999999995</v>
      </c>
      <c r="Z129">
        <v>18</v>
      </c>
      <c r="AA129">
        <v>1.12476</v>
      </c>
      <c r="AB129">
        <v>115.62475999999999</v>
      </c>
      <c r="AC129">
        <v>48.552379999999999</v>
      </c>
      <c r="AD129">
        <v>197.77809999999999</v>
      </c>
      <c r="AE129">
        <v>5.2940000000000001E-2</v>
      </c>
      <c r="AF129">
        <v>15.16581</v>
      </c>
    </row>
    <row r="130" spans="2:32" x14ac:dyDescent="0.3">
      <c r="B130">
        <v>19</v>
      </c>
      <c r="C130">
        <v>0.38551999999999997</v>
      </c>
      <c r="D130">
        <v>86.513030000000001</v>
      </c>
      <c r="E130">
        <v>43.126690000000004</v>
      </c>
      <c r="F130">
        <v>151.04222999999999</v>
      </c>
      <c r="G130">
        <v>0.14702000000000001</v>
      </c>
      <c r="H130">
        <v>1.8114300000000001</v>
      </c>
      <c r="J130">
        <v>19</v>
      </c>
      <c r="K130">
        <v>0.39296999999999999</v>
      </c>
      <c r="L130">
        <v>93.484470000000002</v>
      </c>
      <c r="M130">
        <v>46.601939999999999</v>
      </c>
      <c r="N130">
        <v>160.10476</v>
      </c>
      <c r="O130">
        <v>0.15287999999999999</v>
      </c>
      <c r="P130">
        <v>5.4689399999999999</v>
      </c>
      <c r="R130">
        <v>19</v>
      </c>
      <c r="S130">
        <v>0.47619</v>
      </c>
      <c r="T130">
        <v>94.828850000000003</v>
      </c>
      <c r="U130">
        <v>45.942860000000003</v>
      </c>
      <c r="V130">
        <v>159.50566000000001</v>
      </c>
      <c r="W130">
        <v>0.13397999999999999</v>
      </c>
      <c r="X130">
        <v>6.4190500000000004</v>
      </c>
      <c r="Z130">
        <v>19</v>
      </c>
      <c r="AA130">
        <v>0.87619000000000002</v>
      </c>
      <c r="AB130">
        <v>143.24666999999999</v>
      </c>
      <c r="AC130">
        <v>58.559049999999999</v>
      </c>
      <c r="AD130">
        <v>220.67332999999999</v>
      </c>
      <c r="AE130">
        <v>6.6669999999999993E-2</v>
      </c>
      <c r="AF130">
        <v>11.952310000000001</v>
      </c>
    </row>
    <row r="131" spans="2:32" x14ac:dyDescent="0.3">
      <c r="B131">
        <v>20</v>
      </c>
      <c r="C131">
        <v>0.26124999999999998</v>
      </c>
      <c r="D131">
        <v>60.060200000000002</v>
      </c>
      <c r="E131">
        <v>18.50853</v>
      </c>
      <c r="F131">
        <v>109.01437</v>
      </c>
      <c r="G131">
        <v>0.20896999999999999</v>
      </c>
      <c r="H131">
        <v>2.8542900000000002</v>
      </c>
      <c r="J131">
        <v>20</v>
      </c>
      <c r="K131">
        <v>0.26629999999999998</v>
      </c>
      <c r="L131">
        <v>64.900000000000006</v>
      </c>
      <c r="M131">
        <v>20</v>
      </c>
      <c r="N131">
        <v>115.55524</v>
      </c>
      <c r="O131">
        <v>0.21731</v>
      </c>
      <c r="P131">
        <v>3.76756</v>
      </c>
      <c r="R131">
        <v>20</v>
      </c>
      <c r="S131">
        <v>0.63238000000000005</v>
      </c>
      <c r="T131">
        <v>179.82212000000001</v>
      </c>
      <c r="U131">
        <v>115.94286</v>
      </c>
      <c r="V131">
        <v>240.32075</v>
      </c>
      <c r="W131">
        <v>9.2230000000000006E-2</v>
      </c>
      <c r="X131">
        <v>8.9333299999999998</v>
      </c>
      <c r="Z131">
        <v>20</v>
      </c>
      <c r="AA131">
        <v>0.78</v>
      </c>
      <c r="AB131">
        <v>142.01238000000001</v>
      </c>
      <c r="AC131">
        <v>44.761899999999997</v>
      </c>
      <c r="AD131">
        <v>242.49524</v>
      </c>
      <c r="AE131">
        <v>7.3529999999999998E-2</v>
      </c>
      <c r="AF131">
        <v>10.711360000000001</v>
      </c>
    </row>
    <row r="132" spans="2:32" x14ac:dyDescent="0.3">
      <c r="B132">
        <v>21</v>
      </c>
      <c r="C132">
        <v>0.42907000000000001</v>
      </c>
      <c r="D132">
        <v>140.69452000000001</v>
      </c>
      <c r="E132">
        <v>115.60377</v>
      </c>
      <c r="F132">
        <v>203.38723999999999</v>
      </c>
      <c r="G132">
        <v>0.11280999999999999</v>
      </c>
      <c r="H132">
        <v>4.6857100000000003</v>
      </c>
      <c r="J132">
        <v>21</v>
      </c>
      <c r="K132">
        <v>0.43736000000000003</v>
      </c>
      <c r="L132">
        <v>152.03203999999999</v>
      </c>
      <c r="M132">
        <v>124.91942</v>
      </c>
      <c r="N132">
        <v>215.59048000000001</v>
      </c>
      <c r="O132">
        <v>0.11731</v>
      </c>
      <c r="P132">
        <v>6.56989</v>
      </c>
      <c r="R132">
        <v>21</v>
      </c>
      <c r="S132">
        <v>0.65713999999999995</v>
      </c>
      <c r="T132">
        <v>138.85</v>
      </c>
      <c r="U132">
        <v>122.85714</v>
      </c>
      <c r="V132">
        <v>173.62263999999999</v>
      </c>
      <c r="W132">
        <v>8.9319999999999997E-2</v>
      </c>
      <c r="X132">
        <v>9.2380999999999993</v>
      </c>
      <c r="Z132">
        <v>21</v>
      </c>
      <c r="AA132">
        <v>0.72094999999999998</v>
      </c>
      <c r="AB132">
        <v>142.97048000000001</v>
      </c>
      <c r="AC132">
        <v>87.504760000000005</v>
      </c>
      <c r="AD132">
        <v>242.85713999999999</v>
      </c>
      <c r="AE132">
        <v>7.5490000000000002E-2</v>
      </c>
      <c r="AF132">
        <v>10.1334</v>
      </c>
    </row>
    <row r="133" spans="2:32" x14ac:dyDescent="0.3">
      <c r="B133">
        <v>22</v>
      </c>
      <c r="C133">
        <v>0.24854999999999999</v>
      </c>
      <c r="D133">
        <v>150.65858</v>
      </c>
      <c r="E133">
        <v>125.18689000000001</v>
      </c>
      <c r="F133">
        <v>162.11410000000001</v>
      </c>
      <c r="G133">
        <v>0.2099</v>
      </c>
      <c r="H133">
        <v>2.7561900000000001</v>
      </c>
      <c r="J133">
        <v>22</v>
      </c>
      <c r="K133">
        <v>0.25335000000000002</v>
      </c>
      <c r="L133">
        <v>162.79902999999999</v>
      </c>
      <c r="M133">
        <v>135.27475999999999</v>
      </c>
      <c r="N133">
        <v>171.84094999999999</v>
      </c>
      <c r="O133">
        <v>0.21826999999999999</v>
      </c>
      <c r="P133">
        <v>3.6704699999999999</v>
      </c>
      <c r="R133">
        <v>22</v>
      </c>
      <c r="S133">
        <v>0.93142999999999998</v>
      </c>
      <c r="T133">
        <v>189.49904000000001</v>
      </c>
      <c r="U133">
        <v>130.74762000000001</v>
      </c>
      <c r="V133">
        <v>240.25189</v>
      </c>
      <c r="W133">
        <v>6.019E-2</v>
      </c>
      <c r="X133">
        <v>13.3581</v>
      </c>
      <c r="Z133">
        <v>22</v>
      </c>
      <c r="AA133">
        <v>2.9371399999999999</v>
      </c>
      <c r="AB133">
        <v>171.56762000000001</v>
      </c>
      <c r="AC133">
        <v>77.142859999999999</v>
      </c>
      <c r="AD133">
        <v>242.68571</v>
      </c>
      <c r="AE133">
        <v>1.9609999999999999E-2</v>
      </c>
      <c r="AF133">
        <v>39.897120000000001</v>
      </c>
    </row>
    <row r="134" spans="2:32" x14ac:dyDescent="0.3">
      <c r="B134">
        <v>23</v>
      </c>
      <c r="C134">
        <v>0.24492</v>
      </c>
      <c r="D134">
        <v>166.99460999999999</v>
      </c>
      <c r="E134">
        <v>156.62803</v>
      </c>
      <c r="F134">
        <v>179.92183</v>
      </c>
      <c r="G134">
        <v>0.26074999999999998</v>
      </c>
      <c r="H134">
        <v>1.8733299999999999</v>
      </c>
      <c r="J134">
        <v>23</v>
      </c>
      <c r="K134">
        <v>0.24965000000000001</v>
      </c>
      <c r="L134">
        <v>180.45146</v>
      </c>
      <c r="M134">
        <v>169.24950999999999</v>
      </c>
      <c r="N134">
        <v>190.71714</v>
      </c>
      <c r="O134">
        <v>0.27115</v>
      </c>
      <c r="P134">
        <v>3.2679800000000001</v>
      </c>
      <c r="R134">
        <v>23</v>
      </c>
      <c r="S134">
        <v>1.02</v>
      </c>
      <c r="T134">
        <v>153.13846000000001</v>
      </c>
      <c r="U134">
        <v>112.06381</v>
      </c>
      <c r="V134">
        <v>196.42075</v>
      </c>
      <c r="W134">
        <v>6.019E-2</v>
      </c>
      <c r="X134">
        <v>14.004759999999999</v>
      </c>
      <c r="Z134">
        <v>23</v>
      </c>
      <c r="AA134">
        <v>1.26857</v>
      </c>
      <c r="AB134">
        <v>144.24666999999999</v>
      </c>
      <c r="AC134">
        <v>35.54</v>
      </c>
      <c r="AD134">
        <v>242.85713999999999</v>
      </c>
      <c r="AE134">
        <v>4.8039999999999999E-2</v>
      </c>
      <c r="AF134">
        <v>16.98563</v>
      </c>
    </row>
    <row r="135" spans="2:32" x14ac:dyDescent="0.3">
      <c r="B135">
        <v>24</v>
      </c>
      <c r="C135">
        <v>0.34560999999999997</v>
      </c>
      <c r="D135">
        <v>146.97574</v>
      </c>
      <c r="E135">
        <v>133.87242000000001</v>
      </c>
      <c r="F135">
        <v>169.4726</v>
      </c>
      <c r="G135">
        <v>0.15626999999999999</v>
      </c>
      <c r="H135">
        <v>1.9018999999999999</v>
      </c>
      <c r="J135">
        <v>24</v>
      </c>
      <c r="K135">
        <v>0.35228999999999999</v>
      </c>
      <c r="L135">
        <v>158.81942000000001</v>
      </c>
      <c r="M135">
        <v>144.66019</v>
      </c>
      <c r="N135">
        <v>179.64095</v>
      </c>
      <c r="O135">
        <v>0.16250000000000001</v>
      </c>
      <c r="P135">
        <v>5.0117799999999999</v>
      </c>
      <c r="R135">
        <v>24</v>
      </c>
      <c r="S135">
        <v>0.52285999999999999</v>
      </c>
      <c r="T135">
        <v>188.06923</v>
      </c>
      <c r="U135">
        <v>139.55905000000001</v>
      </c>
      <c r="V135">
        <v>238.85566</v>
      </c>
      <c r="W135">
        <v>0.10680000000000001</v>
      </c>
      <c r="X135">
        <v>7.5323799999999999</v>
      </c>
      <c r="Z135">
        <v>24</v>
      </c>
      <c r="AA135">
        <v>0.7581</v>
      </c>
      <c r="AB135">
        <v>175.7</v>
      </c>
      <c r="AC135">
        <v>93.333330000000004</v>
      </c>
      <c r="AD135">
        <v>242.49238</v>
      </c>
      <c r="AE135">
        <v>7.4510000000000007E-2</v>
      </c>
      <c r="AF135">
        <v>10.517480000000001</v>
      </c>
    </row>
    <row r="136" spans="2:32" x14ac:dyDescent="0.3">
      <c r="B136">
        <v>25</v>
      </c>
      <c r="C136">
        <v>0.28483999999999998</v>
      </c>
      <c r="D136">
        <v>148.51751999999999</v>
      </c>
      <c r="E136">
        <v>132.66217</v>
      </c>
      <c r="F136">
        <v>182.09074000000001</v>
      </c>
      <c r="G136">
        <v>0.21822</v>
      </c>
      <c r="H136">
        <v>1.82857</v>
      </c>
      <c r="J136">
        <v>25</v>
      </c>
      <c r="K136">
        <v>0.29033999999999999</v>
      </c>
      <c r="L136">
        <v>160.48544000000001</v>
      </c>
      <c r="M136">
        <v>143.35243</v>
      </c>
      <c r="N136">
        <v>193.01618999999999</v>
      </c>
      <c r="O136">
        <v>0.22692000000000001</v>
      </c>
      <c r="P136">
        <v>3.8571</v>
      </c>
      <c r="R136">
        <v>25</v>
      </c>
      <c r="S136">
        <v>0.56857000000000002</v>
      </c>
      <c r="T136">
        <v>144.19614999999999</v>
      </c>
      <c r="U136">
        <v>76.584760000000003</v>
      </c>
      <c r="V136">
        <v>206.35943</v>
      </c>
      <c r="W136">
        <v>0.10097</v>
      </c>
      <c r="X136">
        <v>8.0828600000000002</v>
      </c>
      <c r="Z136">
        <v>25</v>
      </c>
      <c r="AA136">
        <v>0.51429000000000002</v>
      </c>
      <c r="AB136">
        <v>105.87143</v>
      </c>
      <c r="AC136">
        <v>53.333329999999997</v>
      </c>
      <c r="AD136">
        <v>125.99619</v>
      </c>
      <c r="AE136">
        <v>0.11471000000000001</v>
      </c>
      <c r="AF136">
        <v>6.9711100000000004</v>
      </c>
    </row>
    <row r="137" spans="2:32" x14ac:dyDescent="0.3">
      <c r="B137">
        <v>26</v>
      </c>
      <c r="C137">
        <v>0.25670999999999999</v>
      </c>
      <c r="D137">
        <v>195.85624999999999</v>
      </c>
      <c r="E137">
        <v>166.81671</v>
      </c>
      <c r="F137">
        <v>205.98652000000001</v>
      </c>
      <c r="G137">
        <v>0.20433999999999999</v>
      </c>
      <c r="H137">
        <v>1.9209499999999999</v>
      </c>
      <c r="J137">
        <v>26</v>
      </c>
      <c r="K137">
        <v>0.26167000000000001</v>
      </c>
      <c r="L137">
        <v>211.63883000000001</v>
      </c>
      <c r="M137">
        <v>180.25922</v>
      </c>
      <c r="N137">
        <v>218.34571</v>
      </c>
      <c r="O137">
        <v>0.21249999999999999</v>
      </c>
      <c r="P137">
        <v>3.7864100000000001</v>
      </c>
      <c r="R137">
        <v>26</v>
      </c>
      <c r="S137">
        <v>0.67047999999999996</v>
      </c>
      <c r="T137">
        <v>153.18269000000001</v>
      </c>
      <c r="U137">
        <v>95.873329999999996</v>
      </c>
      <c r="V137">
        <v>194.2783</v>
      </c>
      <c r="W137">
        <v>9.5149999999999998E-2</v>
      </c>
      <c r="X137">
        <v>9.0561900000000009</v>
      </c>
      <c r="Z137">
        <v>26</v>
      </c>
      <c r="AA137">
        <v>1.3019000000000001</v>
      </c>
      <c r="AB137">
        <v>134.86000000000001</v>
      </c>
      <c r="AC137">
        <v>43.805709999999998</v>
      </c>
      <c r="AD137">
        <v>210.01142999999999</v>
      </c>
      <c r="AE137">
        <v>4.8039999999999999E-2</v>
      </c>
      <c r="AF137">
        <v>17.113659999999999</v>
      </c>
    </row>
    <row r="138" spans="2:32" x14ac:dyDescent="0.3">
      <c r="B138">
        <v>27</v>
      </c>
      <c r="C138">
        <v>0.37735999999999997</v>
      </c>
      <c r="D138">
        <v>156.28301999999999</v>
      </c>
      <c r="E138">
        <v>143.15633</v>
      </c>
      <c r="F138">
        <v>178.70349999999999</v>
      </c>
      <c r="G138">
        <v>0.14702000000000001</v>
      </c>
      <c r="H138">
        <v>2.5990500000000001</v>
      </c>
      <c r="J138">
        <v>27</v>
      </c>
      <c r="K138">
        <v>0.38464999999999999</v>
      </c>
      <c r="L138">
        <v>168.8767</v>
      </c>
      <c r="M138">
        <v>154.69223</v>
      </c>
      <c r="N138">
        <v>189.42571000000001</v>
      </c>
      <c r="O138">
        <v>0.15287999999999999</v>
      </c>
      <c r="P138">
        <v>5.4001299999999999</v>
      </c>
      <c r="R138">
        <v>27</v>
      </c>
      <c r="S138">
        <v>1.0581</v>
      </c>
      <c r="T138">
        <v>147.85962000000001</v>
      </c>
      <c r="U138">
        <v>75.873329999999996</v>
      </c>
      <c r="V138">
        <v>212.62547000000001</v>
      </c>
      <c r="W138">
        <v>5.7279999999999998E-2</v>
      </c>
      <c r="X138">
        <v>14.65333</v>
      </c>
      <c r="Z138">
        <v>27</v>
      </c>
      <c r="AA138">
        <v>0.86856999999999995</v>
      </c>
      <c r="AB138">
        <v>109.91714</v>
      </c>
      <c r="AC138">
        <v>20.505710000000001</v>
      </c>
      <c r="AD138">
        <v>241.51238000000001</v>
      </c>
      <c r="AE138">
        <v>6.6669999999999993E-2</v>
      </c>
      <c r="AF138">
        <v>11.85263</v>
      </c>
    </row>
    <row r="139" spans="2:32" x14ac:dyDescent="0.3">
      <c r="B139">
        <v>28</v>
      </c>
      <c r="C139">
        <v>0.29661999999999999</v>
      </c>
      <c r="D139">
        <v>149.20484999999999</v>
      </c>
      <c r="E139">
        <v>128.71609000000001</v>
      </c>
      <c r="F139">
        <v>172.50674000000001</v>
      </c>
      <c r="G139">
        <v>0.19972000000000001</v>
      </c>
      <c r="H139">
        <v>2.25048</v>
      </c>
      <c r="J139">
        <v>28</v>
      </c>
      <c r="K139">
        <v>0.30236000000000002</v>
      </c>
      <c r="L139">
        <v>161.22816</v>
      </c>
      <c r="M139">
        <v>139.08834999999999</v>
      </c>
      <c r="N139">
        <v>182.85713999999999</v>
      </c>
      <c r="O139">
        <v>0.20769000000000001</v>
      </c>
      <c r="P139">
        <v>4.1125499999999997</v>
      </c>
      <c r="R139">
        <v>28</v>
      </c>
      <c r="S139">
        <v>0.99048000000000003</v>
      </c>
      <c r="T139">
        <v>130.51827</v>
      </c>
      <c r="U139">
        <v>56.488570000000003</v>
      </c>
      <c r="V139">
        <v>201.80849000000001</v>
      </c>
      <c r="W139">
        <v>6.019E-2</v>
      </c>
      <c r="X139">
        <v>13.799049999999999</v>
      </c>
      <c r="Z139">
        <v>28</v>
      </c>
      <c r="AA139">
        <v>0.91905000000000003</v>
      </c>
      <c r="AB139">
        <v>107.23429</v>
      </c>
      <c r="AC139">
        <v>38.419049999999999</v>
      </c>
      <c r="AD139">
        <v>182.61429000000001</v>
      </c>
      <c r="AE139">
        <v>6.6669999999999993E-2</v>
      </c>
      <c r="AF139">
        <v>12.226660000000001</v>
      </c>
    </row>
    <row r="140" spans="2:32" x14ac:dyDescent="0.3">
      <c r="B140">
        <v>29</v>
      </c>
      <c r="C140">
        <v>0.34107999999999999</v>
      </c>
      <c r="D140">
        <v>134.14106000000001</v>
      </c>
      <c r="E140">
        <v>114.40521</v>
      </c>
      <c r="F140">
        <v>150.81761</v>
      </c>
      <c r="G140">
        <v>0.14610000000000001</v>
      </c>
      <c r="H140">
        <v>2.3523800000000001</v>
      </c>
      <c r="J140">
        <v>29</v>
      </c>
      <c r="K140">
        <v>0.34766999999999998</v>
      </c>
      <c r="L140">
        <v>144.95049</v>
      </c>
      <c r="M140">
        <v>123.62427</v>
      </c>
      <c r="N140">
        <v>159.86667</v>
      </c>
      <c r="O140">
        <v>0.15192</v>
      </c>
      <c r="P140">
        <v>5.1559999999999997</v>
      </c>
      <c r="R140">
        <v>29</v>
      </c>
      <c r="S140">
        <v>0.62380999999999998</v>
      </c>
      <c r="T140">
        <v>126.96154</v>
      </c>
      <c r="U140">
        <v>80.952380000000005</v>
      </c>
      <c r="V140">
        <v>180.80188999999999</v>
      </c>
      <c r="W140">
        <v>9.3200000000000005E-2</v>
      </c>
      <c r="X140">
        <v>8.7952399999999997</v>
      </c>
      <c r="Z140">
        <v>29</v>
      </c>
      <c r="AA140">
        <v>1.55524</v>
      </c>
      <c r="AB140">
        <v>146.30667</v>
      </c>
      <c r="AC140">
        <v>13.771430000000001</v>
      </c>
      <c r="AD140">
        <v>242.85713999999999</v>
      </c>
      <c r="AE140">
        <v>4.02E-2</v>
      </c>
      <c r="AF140">
        <v>20.53932</v>
      </c>
    </row>
    <row r="141" spans="2:32" x14ac:dyDescent="0.3">
      <c r="B141">
        <v>30</v>
      </c>
      <c r="C141">
        <v>0.34107999999999999</v>
      </c>
      <c r="D141">
        <v>180.07907</v>
      </c>
      <c r="E141">
        <v>160.43306999999999</v>
      </c>
      <c r="F141">
        <v>201.55706000000001</v>
      </c>
      <c r="G141">
        <v>0.16366</v>
      </c>
      <c r="H141">
        <v>2.0685699999999998</v>
      </c>
      <c r="J141">
        <v>30</v>
      </c>
      <c r="K141">
        <v>0.34766999999999998</v>
      </c>
      <c r="L141">
        <v>194.59029000000001</v>
      </c>
      <c r="M141">
        <v>173.36116999999999</v>
      </c>
      <c r="N141">
        <v>213.65047999999999</v>
      </c>
      <c r="O141">
        <v>0.17019000000000001</v>
      </c>
      <c r="P141">
        <v>4.8751100000000003</v>
      </c>
      <c r="R141">
        <v>30</v>
      </c>
      <c r="S141">
        <v>0.58189999999999997</v>
      </c>
      <c r="T141">
        <v>177.20577</v>
      </c>
      <c r="U141">
        <v>84.444760000000002</v>
      </c>
      <c r="V141">
        <v>206.20283000000001</v>
      </c>
      <c r="W141">
        <v>9.8059999999999994E-2</v>
      </c>
      <c r="X141">
        <v>8.2904800000000005</v>
      </c>
      <c r="Z141">
        <v>30</v>
      </c>
      <c r="AA141">
        <v>0.99429000000000001</v>
      </c>
      <c r="AB141">
        <v>163.04</v>
      </c>
      <c r="AC141">
        <v>74.285709999999995</v>
      </c>
      <c r="AD141">
        <v>241.84094999999999</v>
      </c>
      <c r="AE141">
        <v>5.7840000000000003E-2</v>
      </c>
      <c r="AF141">
        <v>13.61576</v>
      </c>
    </row>
    <row r="142" spans="2:32" x14ac:dyDescent="0.3">
      <c r="B142">
        <v>31</v>
      </c>
      <c r="C142">
        <v>0.46988000000000002</v>
      </c>
      <c r="D142">
        <v>156.30457999999999</v>
      </c>
      <c r="E142">
        <v>136.2336</v>
      </c>
      <c r="F142">
        <v>191.50494</v>
      </c>
      <c r="G142">
        <v>0.11650000000000001</v>
      </c>
      <c r="H142">
        <v>2.0733299999999999</v>
      </c>
      <c r="J142">
        <v>31</v>
      </c>
      <c r="K142">
        <v>0.47896</v>
      </c>
      <c r="L142">
        <v>168.9</v>
      </c>
      <c r="M142">
        <v>147.21164999999999</v>
      </c>
      <c r="N142">
        <v>202.99524</v>
      </c>
      <c r="O142">
        <v>0.12114999999999999</v>
      </c>
      <c r="P142">
        <v>6.7650100000000002</v>
      </c>
      <c r="R142">
        <v>31</v>
      </c>
      <c r="S142">
        <v>0.93142999999999998</v>
      </c>
      <c r="T142">
        <v>118.42981</v>
      </c>
      <c r="U142">
        <v>53.900950000000002</v>
      </c>
      <c r="V142">
        <v>202.76697999999999</v>
      </c>
      <c r="W142">
        <v>6.3109999999999999E-2</v>
      </c>
      <c r="X142">
        <v>13.07333</v>
      </c>
      <c r="Z142">
        <v>31</v>
      </c>
      <c r="AA142">
        <v>1.21333</v>
      </c>
      <c r="AB142">
        <v>135.94856999999999</v>
      </c>
      <c r="AC142">
        <v>43.390479999999997</v>
      </c>
      <c r="AD142">
        <v>241.91713999999999</v>
      </c>
      <c r="AE142">
        <v>4.5100000000000001E-2</v>
      </c>
      <c r="AF142">
        <v>17.03867</v>
      </c>
    </row>
    <row r="143" spans="2:32" x14ac:dyDescent="0.3">
      <c r="B143">
        <v>32</v>
      </c>
      <c r="C143">
        <v>0.34923999999999999</v>
      </c>
      <c r="D143">
        <v>148.95058</v>
      </c>
      <c r="E143">
        <v>126.38545000000001</v>
      </c>
      <c r="F143">
        <v>177.19048000000001</v>
      </c>
      <c r="G143">
        <v>0.15903999999999999</v>
      </c>
      <c r="H143">
        <v>2.1981000000000002</v>
      </c>
      <c r="J143">
        <v>32</v>
      </c>
      <c r="K143">
        <v>0.35598999999999997</v>
      </c>
      <c r="L143">
        <v>160.95339999999999</v>
      </c>
      <c r="M143">
        <v>136.56989999999999</v>
      </c>
      <c r="N143">
        <v>187.8219</v>
      </c>
      <c r="O143">
        <v>0.16538</v>
      </c>
      <c r="P143">
        <v>5.0033000000000003</v>
      </c>
      <c r="R143">
        <v>32</v>
      </c>
      <c r="S143">
        <v>0.78</v>
      </c>
      <c r="T143">
        <v>135.12019000000001</v>
      </c>
      <c r="U143">
        <v>66.657139999999998</v>
      </c>
      <c r="V143">
        <v>187.76320999999999</v>
      </c>
      <c r="W143">
        <v>7.961E-2</v>
      </c>
      <c r="X143">
        <v>10.636189999999999</v>
      </c>
      <c r="Z143">
        <v>32</v>
      </c>
      <c r="AA143">
        <v>0.80952000000000002</v>
      </c>
      <c r="AB143">
        <v>187.22570999999999</v>
      </c>
      <c r="AC143">
        <v>88.771429999999995</v>
      </c>
      <c r="AD143">
        <v>242.85713999999999</v>
      </c>
      <c r="AE143">
        <v>6.8629999999999997E-2</v>
      </c>
      <c r="AF143">
        <v>11.28016</v>
      </c>
    </row>
    <row r="144" spans="2:32" x14ac:dyDescent="0.3">
      <c r="B144">
        <v>33</v>
      </c>
      <c r="C144">
        <v>0.43723000000000001</v>
      </c>
      <c r="D144">
        <v>145.61366000000001</v>
      </c>
      <c r="E144">
        <v>118.14466</v>
      </c>
      <c r="F144">
        <v>183.98472000000001</v>
      </c>
      <c r="G144">
        <v>0.13592000000000001</v>
      </c>
      <c r="H144">
        <v>2.3104800000000001</v>
      </c>
      <c r="J144">
        <v>33</v>
      </c>
      <c r="K144">
        <v>0.44568000000000002</v>
      </c>
      <c r="L144">
        <v>157.34756999999999</v>
      </c>
      <c r="M144">
        <v>127.66504999999999</v>
      </c>
      <c r="N144">
        <v>195.02381</v>
      </c>
      <c r="O144">
        <v>0.14135</v>
      </c>
      <c r="P144">
        <v>6.0571200000000003</v>
      </c>
      <c r="R144">
        <v>33</v>
      </c>
      <c r="S144">
        <v>0.91047999999999996</v>
      </c>
      <c r="T144">
        <v>138.71250000000001</v>
      </c>
      <c r="U144">
        <v>54.558100000000003</v>
      </c>
      <c r="V144">
        <v>199.27074999999999</v>
      </c>
      <c r="W144">
        <v>6.3109999999999999E-2</v>
      </c>
      <c r="X144">
        <v>12.93524</v>
      </c>
      <c r="Z144">
        <v>33</v>
      </c>
      <c r="AA144">
        <v>1.21333</v>
      </c>
      <c r="AB144">
        <v>151.82570999999999</v>
      </c>
      <c r="AC144">
        <v>26.755240000000001</v>
      </c>
      <c r="AD144">
        <v>242.17142999999999</v>
      </c>
      <c r="AE144">
        <v>4.6080000000000003E-2</v>
      </c>
      <c r="AF144">
        <v>16.887779999999999</v>
      </c>
    </row>
    <row r="145" spans="2:32" x14ac:dyDescent="0.3">
      <c r="B145">
        <v>34</v>
      </c>
      <c r="C145">
        <v>0.24038000000000001</v>
      </c>
      <c r="D145">
        <v>135.84456</v>
      </c>
      <c r="E145">
        <v>123.07548</v>
      </c>
      <c r="F145">
        <v>156.03504000000001</v>
      </c>
      <c r="G145">
        <v>0.22931000000000001</v>
      </c>
      <c r="H145">
        <v>3.4895200000000002</v>
      </c>
      <c r="J145">
        <v>34</v>
      </c>
      <c r="K145">
        <v>0.24503</v>
      </c>
      <c r="L145">
        <v>146.79125999999999</v>
      </c>
      <c r="M145">
        <v>132.9932</v>
      </c>
      <c r="N145">
        <v>165.39714000000001</v>
      </c>
      <c r="O145">
        <v>0.23846000000000001</v>
      </c>
      <c r="P145">
        <v>3.4536699999999998</v>
      </c>
      <c r="R145">
        <v>34</v>
      </c>
      <c r="S145">
        <v>0.58952000000000004</v>
      </c>
      <c r="T145">
        <v>125.44712</v>
      </c>
      <c r="U145">
        <v>106.66667</v>
      </c>
      <c r="V145">
        <v>139.62263999999999</v>
      </c>
      <c r="W145">
        <v>0.10582999999999999</v>
      </c>
      <c r="X145">
        <v>8.0390499999999996</v>
      </c>
      <c r="Z145">
        <v>34</v>
      </c>
      <c r="AA145">
        <v>0.96952000000000005</v>
      </c>
      <c r="AB145">
        <v>109.14952</v>
      </c>
      <c r="AC145">
        <v>43.840949999999999</v>
      </c>
      <c r="AD145">
        <v>196.90190000000001</v>
      </c>
      <c r="AE145">
        <v>5.7840000000000003E-2</v>
      </c>
      <c r="AF145">
        <v>13.417310000000001</v>
      </c>
    </row>
    <row r="146" spans="2:32" x14ac:dyDescent="0.3">
      <c r="B146">
        <v>35</v>
      </c>
      <c r="C146">
        <v>0.55788000000000004</v>
      </c>
      <c r="D146">
        <v>173.27583000000001</v>
      </c>
      <c r="E146">
        <v>148.44024999999999</v>
      </c>
      <c r="F146">
        <v>201.63252</v>
      </c>
      <c r="G146">
        <v>9.0620000000000006E-2</v>
      </c>
      <c r="H146">
        <v>2.7381000000000002</v>
      </c>
      <c r="J146">
        <v>35</v>
      </c>
      <c r="K146">
        <v>0.56864999999999999</v>
      </c>
      <c r="L146">
        <v>187.23883000000001</v>
      </c>
      <c r="M146">
        <v>160.40194</v>
      </c>
      <c r="N146">
        <v>213.73048</v>
      </c>
      <c r="O146">
        <v>9.4229999999999994E-2</v>
      </c>
      <c r="P146">
        <v>8.3655399999999993</v>
      </c>
      <c r="R146">
        <v>35</v>
      </c>
      <c r="S146">
        <v>0.62380999999999998</v>
      </c>
      <c r="T146">
        <v>226.72884999999999</v>
      </c>
      <c r="U146">
        <v>187.65429</v>
      </c>
      <c r="V146">
        <v>240.55</v>
      </c>
      <c r="W146">
        <v>9.2230000000000006E-2</v>
      </c>
      <c r="X146">
        <v>8.8800000000000008</v>
      </c>
      <c r="Z146">
        <v>35</v>
      </c>
      <c r="AA146">
        <v>0.84286000000000005</v>
      </c>
      <c r="AB146">
        <v>159.62</v>
      </c>
      <c r="AC146">
        <v>40.317140000000002</v>
      </c>
      <c r="AD146">
        <v>242.85713999999999</v>
      </c>
      <c r="AE146">
        <v>7.2550000000000003E-2</v>
      </c>
      <c r="AF146">
        <v>11.2317</v>
      </c>
    </row>
    <row r="147" spans="2:32" x14ac:dyDescent="0.3">
      <c r="B147">
        <v>36</v>
      </c>
      <c r="C147">
        <v>0.44175999999999999</v>
      </c>
      <c r="D147">
        <v>139.87601000000001</v>
      </c>
      <c r="E147">
        <v>121.89309</v>
      </c>
      <c r="F147">
        <v>153.27942999999999</v>
      </c>
      <c r="G147">
        <v>0.12483</v>
      </c>
      <c r="H147">
        <v>2.5895199999999998</v>
      </c>
      <c r="J147">
        <v>36</v>
      </c>
      <c r="K147">
        <v>0.45029999999999998</v>
      </c>
      <c r="L147">
        <v>151.14757</v>
      </c>
      <c r="M147">
        <v>131.71553</v>
      </c>
      <c r="N147">
        <v>162.47619</v>
      </c>
      <c r="O147">
        <v>0.12981000000000001</v>
      </c>
      <c r="P147">
        <v>6.3333000000000004</v>
      </c>
      <c r="R147">
        <v>36</v>
      </c>
      <c r="S147">
        <v>0.94</v>
      </c>
      <c r="T147">
        <v>209.85768999999999</v>
      </c>
      <c r="U147">
        <v>175.2381</v>
      </c>
      <c r="V147">
        <v>232.76697999999999</v>
      </c>
      <c r="W147">
        <v>5.7279999999999998E-2</v>
      </c>
      <c r="X147">
        <v>13.84571</v>
      </c>
      <c r="Z147">
        <v>36</v>
      </c>
      <c r="AA147">
        <v>0.83904999999999996</v>
      </c>
      <c r="AB147">
        <v>160.26952</v>
      </c>
      <c r="AC147">
        <v>90.602860000000007</v>
      </c>
      <c r="AD147">
        <v>222.99714</v>
      </c>
      <c r="AE147">
        <v>6.5689999999999998E-2</v>
      </c>
      <c r="AF147">
        <v>11.77033</v>
      </c>
    </row>
    <row r="148" spans="2:32" x14ac:dyDescent="0.3">
      <c r="B148">
        <v>37</v>
      </c>
      <c r="C148">
        <v>0.51795999999999998</v>
      </c>
      <c r="D148">
        <v>144.77269000000001</v>
      </c>
      <c r="E148">
        <v>123.38993000000001</v>
      </c>
      <c r="F148">
        <v>164.11859999999999</v>
      </c>
      <c r="G148">
        <v>0.10449</v>
      </c>
      <c r="H148">
        <v>4.6809500000000002</v>
      </c>
      <c r="J148">
        <v>37</v>
      </c>
      <c r="K148">
        <v>0.52797000000000005</v>
      </c>
      <c r="L148">
        <v>156.43883</v>
      </c>
      <c r="M148">
        <v>133.33301</v>
      </c>
      <c r="N148">
        <v>173.96571</v>
      </c>
      <c r="O148">
        <v>0.10865</v>
      </c>
      <c r="P148">
        <v>7.5077800000000003</v>
      </c>
      <c r="R148">
        <v>37</v>
      </c>
      <c r="S148">
        <v>1.23905</v>
      </c>
      <c r="T148">
        <v>158.68172999999999</v>
      </c>
      <c r="U148">
        <v>92.063810000000004</v>
      </c>
      <c r="V148">
        <v>202.51604</v>
      </c>
      <c r="W148">
        <v>4.5629999999999997E-2</v>
      </c>
      <c r="X148">
        <v>17.780950000000001</v>
      </c>
      <c r="Z148">
        <v>37</v>
      </c>
      <c r="AA148">
        <v>2.3428599999999999</v>
      </c>
      <c r="AB148">
        <v>170.95618999999999</v>
      </c>
      <c r="AC148">
        <v>41.485709999999997</v>
      </c>
      <c r="AD148">
        <v>242.85713999999999</v>
      </c>
      <c r="AE148">
        <v>2.3529999999999999E-2</v>
      </c>
      <c r="AF148">
        <v>32.581249999999997</v>
      </c>
    </row>
    <row r="149" spans="2:32" x14ac:dyDescent="0.3">
      <c r="B149">
        <v>38</v>
      </c>
      <c r="C149">
        <v>0.28120000000000001</v>
      </c>
      <c r="D149">
        <v>165.18868000000001</v>
      </c>
      <c r="E149">
        <v>135.96854999999999</v>
      </c>
      <c r="F149">
        <v>187.48158000000001</v>
      </c>
      <c r="G149">
        <v>0.20065</v>
      </c>
      <c r="H149">
        <v>4.0314300000000003</v>
      </c>
      <c r="J149">
        <v>38</v>
      </c>
      <c r="K149">
        <v>0.28664000000000001</v>
      </c>
      <c r="L149">
        <v>178.5</v>
      </c>
      <c r="M149">
        <v>146.92524</v>
      </c>
      <c r="N149">
        <v>198.73048</v>
      </c>
      <c r="O149">
        <v>0.20865</v>
      </c>
      <c r="P149">
        <v>3.9900099999999998</v>
      </c>
      <c r="R149">
        <v>38</v>
      </c>
      <c r="S149">
        <v>0.58189999999999997</v>
      </c>
      <c r="T149">
        <v>152.80962</v>
      </c>
      <c r="U149">
        <v>120.19047999999999</v>
      </c>
      <c r="V149">
        <v>240.56603999999999</v>
      </c>
      <c r="W149">
        <v>9.9030000000000007E-2</v>
      </c>
      <c r="X149">
        <v>8.2466699999999999</v>
      </c>
      <c r="Z149">
        <v>38</v>
      </c>
      <c r="AA149">
        <v>1.1209499999999999</v>
      </c>
      <c r="AB149">
        <v>164.12094999999999</v>
      </c>
      <c r="AC149">
        <v>69.523809999999997</v>
      </c>
      <c r="AD149">
        <v>242.85713999999999</v>
      </c>
      <c r="AE149">
        <v>4.8039999999999999E-2</v>
      </c>
      <c r="AF149">
        <v>15.9038</v>
      </c>
    </row>
    <row r="150" spans="2:32" x14ac:dyDescent="0.3">
      <c r="B150">
        <v>39</v>
      </c>
      <c r="C150">
        <v>0.44175999999999999</v>
      </c>
      <c r="D150">
        <v>165.95058</v>
      </c>
      <c r="E150">
        <v>141.95867000000001</v>
      </c>
      <c r="F150">
        <v>186.14734999999999</v>
      </c>
      <c r="G150">
        <v>0.11928</v>
      </c>
      <c r="H150">
        <v>4.8104800000000001</v>
      </c>
      <c r="J150">
        <v>39</v>
      </c>
      <c r="K150">
        <v>0.45029999999999998</v>
      </c>
      <c r="L150">
        <v>179.32329999999999</v>
      </c>
      <c r="M150">
        <v>153.39805999999999</v>
      </c>
      <c r="N150">
        <v>197.31619000000001</v>
      </c>
      <c r="O150">
        <v>0.12404</v>
      </c>
      <c r="P150">
        <v>6.4954299999999998</v>
      </c>
      <c r="R150">
        <v>39</v>
      </c>
      <c r="S150">
        <v>0.7</v>
      </c>
      <c r="T150">
        <v>202.17500000000001</v>
      </c>
      <c r="U150">
        <v>163.34</v>
      </c>
      <c r="V150">
        <v>224.62547000000001</v>
      </c>
      <c r="W150">
        <v>8.7379999999999999E-2</v>
      </c>
      <c r="X150">
        <v>9.6314299999999999</v>
      </c>
      <c r="Z150">
        <v>39</v>
      </c>
      <c r="AA150">
        <v>1.1333299999999999</v>
      </c>
      <c r="AB150">
        <v>157.84190000000001</v>
      </c>
      <c r="AC150">
        <v>79.047619999999995</v>
      </c>
      <c r="AD150">
        <v>242.85713999999999</v>
      </c>
      <c r="AE150">
        <v>0.05</v>
      </c>
      <c r="AF150">
        <v>15.60568</v>
      </c>
    </row>
    <row r="151" spans="2:32" x14ac:dyDescent="0.3">
      <c r="B151">
        <v>40</v>
      </c>
      <c r="C151">
        <v>0.26486999999999999</v>
      </c>
      <c r="D151">
        <v>162.29021</v>
      </c>
      <c r="E151">
        <v>134.17160999999999</v>
      </c>
      <c r="F151">
        <v>177.76101</v>
      </c>
      <c r="G151">
        <v>0.20157</v>
      </c>
      <c r="H151">
        <v>3.9114300000000002</v>
      </c>
      <c r="J151">
        <v>40</v>
      </c>
      <c r="K151">
        <v>0.27</v>
      </c>
      <c r="L151">
        <v>175.36796000000001</v>
      </c>
      <c r="M151">
        <v>144.98349999999999</v>
      </c>
      <c r="N151">
        <v>188.42667</v>
      </c>
      <c r="O151">
        <v>0.20962</v>
      </c>
      <c r="P151">
        <v>3.8712399999999998</v>
      </c>
      <c r="R151">
        <v>40</v>
      </c>
      <c r="S151">
        <v>0.58952000000000004</v>
      </c>
      <c r="T151">
        <v>167.08077</v>
      </c>
      <c r="U151">
        <v>128</v>
      </c>
      <c r="V151">
        <v>240.56603999999999</v>
      </c>
      <c r="W151">
        <v>9.9030000000000007E-2</v>
      </c>
      <c r="X151">
        <v>8.32</v>
      </c>
      <c r="Z151">
        <v>40</v>
      </c>
      <c r="AA151">
        <v>1.0152399999999999</v>
      </c>
      <c r="AB151">
        <v>137.49714</v>
      </c>
      <c r="AC151">
        <v>23.331430000000001</v>
      </c>
      <c r="AD151">
        <v>239.85905</v>
      </c>
      <c r="AE151">
        <v>5.5879999999999999E-2</v>
      </c>
      <c r="AF151">
        <v>14.039160000000001</v>
      </c>
    </row>
    <row r="152" spans="2:32" x14ac:dyDescent="0.3">
      <c r="B152">
        <v>41</v>
      </c>
      <c r="C152">
        <v>0.42907000000000001</v>
      </c>
      <c r="D152">
        <v>165.79335</v>
      </c>
      <c r="E152">
        <v>141.95867000000001</v>
      </c>
      <c r="F152">
        <v>196.42318</v>
      </c>
      <c r="G152">
        <v>0.12575</v>
      </c>
      <c r="H152">
        <v>2.4847600000000001</v>
      </c>
      <c r="J152">
        <v>41</v>
      </c>
      <c r="K152">
        <v>0.43736000000000003</v>
      </c>
      <c r="L152">
        <v>179.1534</v>
      </c>
      <c r="M152">
        <v>153.39805999999999</v>
      </c>
      <c r="N152">
        <v>208.20857000000001</v>
      </c>
      <c r="O152">
        <v>0.13077</v>
      </c>
      <c r="P152">
        <v>6.2296199999999997</v>
      </c>
      <c r="R152">
        <v>41</v>
      </c>
      <c r="S152">
        <v>0.57333000000000001</v>
      </c>
      <c r="T152">
        <v>107.48269000000001</v>
      </c>
      <c r="U152">
        <v>66.518100000000004</v>
      </c>
      <c r="V152">
        <v>125.98491</v>
      </c>
      <c r="W152">
        <v>0.10194</v>
      </c>
      <c r="X152">
        <v>8.0752400000000009</v>
      </c>
      <c r="Z152">
        <v>41</v>
      </c>
      <c r="AA152">
        <v>0.78761999999999999</v>
      </c>
      <c r="AB152">
        <v>124.04857</v>
      </c>
      <c r="AC152">
        <v>58.752380000000002</v>
      </c>
      <c r="AD152">
        <v>242.85713999999999</v>
      </c>
      <c r="AE152">
        <v>7.059E-2</v>
      </c>
      <c r="AF152">
        <v>10.96833</v>
      </c>
    </row>
    <row r="153" spans="2:32" x14ac:dyDescent="0.3">
      <c r="B153">
        <v>42</v>
      </c>
      <c r="C153">
        <v>0.39732000000000001</v>
      </c>
      <c r="D153">
        <v>167.16172</v>
      </c>
      <c r="E153">
        <v>115.90295999999999</v>
      </c>
      <c r="F153">
        <v>192.24349000000001</v>
      </c>
      <c r="G153">
        <v>0.13222</v>
      </c>
      <c r="H153">
        <v>2.09429</v>
      </c>
      <c r="J153">
        <v>42</v>
      </c>
      <c r="K153">
        <v>0.40499000000000002</v>
      </c>
      <c r="L153">
        <v>180.63203999999999</v>
      </c>
      <c r="M153">
        <v>125.24272000000001</v>
      </c>
      <c r="N153">
        <v>203.77809999999999</v>
      </c>
      <c r="O153">
        <v>0.13750000000000001</v>
      </c>
      <c r="P153">
        <v>5.8431499999999996</v>
      </c>
      <c r="R153">
        <v>42</v>
      </c>
      <c r="S153">
        <v>0.79618999999999995</v>
      </c>
      <c r="T153">
        <v>117.36827</v>
      </c>
      <c r="U153">
        <v>94.485709999999997</v>
      </c>
      <c r="V153">
        <v>182.0566</v>
      </c>
      <c r="W153">
        <v>7.5730000000000006E-2</v>
      </c>
      <c r="X153">
        <v>11.0381</v>
      </c>
      <c r="Z153">
        <v>42</v>
      </c>
      <c r="AA153">
        <v>0.87238000000000004</v>
      </c>
      <c r="AB153">
        <v>208.29810000000001</v>
      </c>
      <c r="AC153">
        <v>116.19047999999999</v>
      </c>
      <c r="AD153">
        <v>242.85713999999999</v>
      </c>
      <c r="AE153">
        <v>6.5689999999999998E-2</v>
      </c>
      <c r="AF153">
        <v>11.998950000000001</v>
      </c>
    </row>
    <row r="154" spans="2:32" x14ac:dyDescent="0.3">
      <c r="B154">
        <v>43</v>
      </c>
      <c r="C154">
        <v>0.33290999999999998</v>
      </c>
      <c r="D154">
        <v>136.0566</v>
      </c>
      <c r="E154">
        <v>123.10871</v>
      </c>
      <c r="F154">
        <v>149.28121999999999</v>
      </c>
      <c r="G154">
        <v>0.1729</v>
      </c>
      <c r="H154">
        <v>3.7761900000000002</v>
      </c>
      <c r="J154">
        <v>43</v>
      </c>
      <c r="K154">
        <v>0.33933999999999997</v>
      </c>
      <c r="L154">
        <v>147.02038999999999</v>
      </c>
      <c r="M154">
        <v>133.02913000000001</v>
      </c>
      <c r="N154">
        <v>158.2381</v>
      </c>
      <c r="O154">
        <v>0.17981</v>
      </c>
      <c r="P154">
        <v>4.6799900000000001</v>
      </c>
      <c r="R154">
        <v>43</v>
      </c>
      <c r="S154">
        <v>0.57333000000000001</v>
      </c>
      <c r="T154">
        <v>139.15481</v>
      </c>
      <c r="U154">
        <v>86.666669999999996</v>
      </c>
      <c r="V154">
        <v>190.56603999999999</v>
      </c>
      <c r="W154">
        <v>8.9319999999999997E-2</v>
      </c>
      <c r="X154">
        <v>8.6161899999999996</v>
      </c>
      <c r="Z154">
        <v>43</v>
      </c>
      <c r="AA154">
        <v>0.68286000000000002</v>
      </c>
      <c r="AB154">
        <v>136.18</v>
      </c>
      <c r="AC154">
        <v>0</v>
      </c>
      <c r="AD154">
        <v>212.38095000000001</v>
      </c>
      <c r="AE154">
        <v>8.0390000000000003E-2</v>
      </c>
      <c r="AF154">
        <v>9.5783100000000001</v>
      </c>
    </row>
    <row r="155" spans="2:32" x14ac:dyDescent="0.3">
      <c r="B155">
        <v>44</v>
      </c>
      <c r="C155">
        <v>0.40094000000000002</v>
      </c>
      <c r="D155">
        <v>171.66936000000001</v>
      </c>
      <c r="E155">
        <v>150.64420999999999</v>
      </c>
      <c r="F155">
        <v>179.66397000000001</v>
      </c>
      <c r="G155">
        <v>0.13408</v>
      </c>
      <c r="H155">
        <v>2.09429</v>
      </c>
      <c r="J155">
        <v>44</v>
      </c>
      <c r="K155">
        <v>0.40869</v>
      </c>
      <c r="L155">
        <v>185.50291000000001</v>
      </c>
      <c r="M155">
        <v>162.7835</v>
      </c>
      <c r="N155">
        <v>190.44381000000001</v>
      </c>
      <c r="O155">
        <v>0.13941999999999999</v>
      </c>
      <c r="P155">
        <v>5.8431499999999996</v>
      </c>
      <c r="R155">
        <v>44</v>
      </c>
      <c r="S155">
        <v>0.44667000000000001</v>
      </c>
      <c r="T155">
        <v>176.15769</v>
      </c>
      <c r="U155">
        <v>75.238100000000003</v>
      </c>
      <c r="V155">
        <v>209.08774</v>
      </c>
      <c r="W155">
        <v>0.12912999999999999</v>
      </c>
      <c r="X155">
        <v>6.3495200000000001</v>
      </c>
      <c r="Z155">
        <v>44</v>
      </c>
      <c r="AA155">
        <v>0.74570999999999998</v>
      </c>
      <c r="AB155">
        <v>142.47619</v>
      </c>
      <c r="AC155">
        <v>58.095239999999997</v>
      </c>
      <c r="AD155">
        <v>242.85713999999999</v>
      </c>
      <c r="AE155">
        <v>7.4510000000000007E-2</v>
      </c>
      <c r="AF155">
        <v>10.440670000000001</v>
      </c>
    </row>
    <row r="156" spans="2:32" x14ac:dyDescent="0.3">
      <c r="B156">
        <v>45</v>
      </c>
      <c r="C156">
        <v>0.35287000000000002</v>
      </c>
      <c r="D156">
        <v>163.67564999999999</v>
      </c>
      <c r="E156">
        <v>147.94879</v>
      </c>
      <c r="F156">
        <v>179.66487000000001</v>
      </c>
      <c r="G156">
        <v>0.15811</v>
      </c>
      <c r="H156">
        <v>2.23048</v>
      </c>
      <c r="J156">
        <v>45</v>
      </c>
      <c r="K156">
        <v>0.35969000000000001</v>
      </c>
      <c r="L156">
        <v>176.86505</v>
      </c>
      <c r="M156">
        <v>159.87087</v>
      </c>
      <c r="N156">
        <v>190.44476</v>
      </c>
      <c r="O156">
        <v>0.16442000000000001</v>
      </c>
      <c r="P156">
        <v>5.0353500000000002</v>
      </c>
      <c r="R156">
        <v>45</v>
      </c>
      <c r="S156">
        <v>0.45905000000000001</v>
      </c>
      <c r="T156">
        <v>97.004810000000006</v>
      </c>
      <c r="U156">
        <v>76.647620000000003</v>
      </c>
      <c r="V156">
        <v>107.26415</v>
      </c>
      <c r="W156">
        <v>0.11942</v>
      </c>
      <c r="X156">
        <v>6.6761900000000001</v>
      </c>
      <c r="Z156">
        <v>45</v>
      </c>
      <c r="AA156">
        <v>1.0114300000000001</v>
      </c>
      <c r="AB156">
        <v>177.61048</v>
      </c>
      <c r="AC156">
        <v>125.00951999999999</v>
      </c>
      <c r="AD156">
        <v>242.79904999999999</v>
      </c>
      <c r="AE156">
        <v>5.5879999999999999E-2</v>
      </c>
      <c r="AF156">
        <v>13.9468</v>
      </c>
    </row>
    <row r="157" spans="2:32" x14ac:dyDescent="0.3">
      <c r="B157">
        <v>46</v>
      </c>
      <c r="C157">
        <v>0.22495999999999999</v>
      </c>
      <c r="D157">
        <v>161.24618000000001</v>
      </c>
      <c r="E157">
        <v>147.94879</v>
      </c>
      <c r="F157">
        <v>176.39982000000001</v>
      </c>
      <c r="G157">
        <v>0.2515</v>
      </c>
      <c r="H157">
        <v>3.2247599999999998</v>
      </c>
      <c r="J157">
        <v>46</v>
      </c>
      <c r="K157">
        <v>0.22931000000000001</v>
      </c>
      <c r="L157">
        <v>174.23981000000001</v>
      </c>
      <c r="M157">
        <v>159.87087</v>
      </c>
      <c r="N157">
        <v>186.98381000000001</v>
      </c>
      <c r="O157">
        <v>0.26153999999999999</v>
      </c>
      <c r="P157">
        <v>3.19163</v>
      </c>
      <c r="R157">
        <v>46</v>
      </c>
      <c r="S157">
        <v>0.48857</v>
      </c>
      <c r="T157">
        <v>140.22211999999999</v>
      </c>
      <c r="U157">
        <v>107.00951999999999</v>
      </c>
      <c r="V157">
        <v>181.9434</v>
      </c>
      <c r="W157">
        <v>0.11748</v>
      </c>
      <c r="X157">
        <v>6.9523799999999998</v>
      </c>
      <c r="Z157">
        <v>46</v>
      </c>
      <c r="AA157">
        <v>0.91905000000000003</v>
      </c>
      <c r="AB157">
        <v>132.93523999999999</v>
      </c>
      <c r="AC157">
        <v>33.98095</v>
      </c>
      <c r="AD157">
        <v>241.07619</v>
      </c>
      <c r="AE157">
        <v>6.5689999999999998E-2</v>
      </c>
      <c r="AF157">
        <v>12.3117</v>
      </c>
    </row>
    <row r="158" spans="2:32" x14ac:dyDescent="0.3">
      <c r="B158">
        <v>47</v>
      </c>
      <c r="C158">
        <v>0.16872000000000001</v>
      </c>
      <c r="D158">
        <v>170.89848000000001</v>
      </c>
      <c r="E158">
        <v>133.87242000000001</v>
      </c>
      <c r="F158">
        <v>205.53100000000001</v>
      </c>
      <c r="G158">
        <v>0.33933999999999997</v>
      </c>
      <c r="H158">
        <v>2.7838099999999999</v>
      </c>
      <c r="J158">
        <v>47</v>
      </c>
      <c r="K158">
        <v>0.17197999999999999</v>
      </c>
      <c r="L158">
        <v>184.66990000000001</v>
      </c>
      <c r="M158">
        <v>144.66019</v>
      </c>
      <c r="N158">
        <v>217.86286000000001</v>
      </c>
      <c r="O158">
        <v>0.35288000000000003</v>
      </c>
      <c r="P158">
        <v>2.3781699999999999</v>
      </c>
      <c r="R158">
        <v>47</v>
      </c>
      <c r="S158">
        <v>0.45523999999999998</v>
      </c>
      <c r="T158">
        <v>148.57404</v>
      </c>
      <c r="U158">
        <v>91.428569999999993</v>
      </c>
      <c r="V158">
        <v>187.73585</v>
      </c>
      <c r="W158">
        <v>0.13592000000000001</v>
      </c>
      <c r="X158">
        <v>6.2438099999999999</v>
      </c>
      <c r="Z158">
        <v>47</v>
      </c>
      <c r="AA158">
        <v>0.94857000000000002</v>
      </c>
      <c r="AB158">
        <v>207.64381</v>
      </c>
      <c r="AC158">
        <v>127.61905</v>
      </c>
      <c r="AD158">
        <v>242.85713999999999</v>
      </c>
      <c r="AE158">
        <v>5.8819999999999997E-2</v>
      </c>
      <c r="AF158">
        <v>13.19875</v>
      </c>
    </row>
    <row r="159" spans="2:32" x14ac:dyDescent="0.3">
      <c r="B159">
        <v>48</v>
      </c>
      <c r="C159">
        <v>0.51795999999999998</v>
      </c>
      <c r="D159">
        <v>158.74753000000001</v>
      </c>
      <c r="E159">
        <v>137.41239999999999</v>
      </c>
      <c r="F159">
        <v>196.16622000000001</v>
      </c>
      <c r="G159">
        <v>0.11003</v>
      </c>
      <c r="H159">
        <v>2.6390500000000001</v>
      </c>
      <c r="J159">
        <v>48</v>
      </c>
      <c r="K159">
        <v>0.52797000000000005</v>
      </c>
      <c r="L159">
        <v>171.53980999999999</v>
      </c>
      <c r="M159">
        <v>148.48544000000001</v>
      </c>
      <c r="N159">
        <v>207.93619000000001</v>
      </c>
      <c r="O159">
        <v>0.11441999999999999</v>
      </c>
      <c r="P159">
        <v>7.32491</v>
      </c>
      <c r="R159">
        <v>48</v>
      </c>
      <c r="S159">
        <v>0.44285999999999998</v>
      </c>
      <c r="T159">
        <v>140.83172999999999</v>
      </c>
      <c r="U159">
        <v>93.333330000000004</v>
      </c>
      <c r="V159">
        <v>187.73585</v>
      </c>
      <c r="W159">
        <v>0.12232999999999999</v>
      </c>
      <c r="X159">
        <v>6.4838100000000001</v>
      </c>
      <c r="Z159">
        <v>48</v>
      </c>
      <c r="AA159">
        <v>0.70381000000000005</v>
      </c>
      <c r="AB159">
        <v>138.98952</v>
      </c>
      <c r="AC159">
        <v>31.745709999999999</v>
      </c>
      <c r="AD159">
        <v>241.67618999999999</v>
      </c>
      <c r="AE159">
        <v>8.6269999999999999E-2</v>
      </c>
      <c r="AF159">
        <v>9.3734599999999997</v>
      </c>
    </row>
    <row r="160" spans="2:32" x14ac:dyDescent="0.3">
      <c r="B160">
        <v>49</v>
      </c>
      <c r="C160">
        <v>0.34923999999999999</v>
      </c>
      <c r="D160">
        <v>183.27851999999999</v>
      </c>
      <c r="E160">
        <v>139.26326</v>
      </c>
      <c r="F160">
        <v>202.91284999999999</v>
      </c>
      <c r="G160">
        <v>0.14054</v>
      </c>
      <c r="H160">
        <v>2.52095</v>
      </c>
      <c r="J160">
        <v>49</v>
      </c>
      <c r="K160">
        <v>0.35598999999999997</v>
      </c>
      <c r="L160">
        <v>198.04757000000001</v>
      </c>
      <c r="M160">
        <v>150.48544000000001</v>
      </c>
      <c r="N160">
        <v>215.08761999999999</v>
      </c>
      <c r="O160">
        <v>0.14615</v>
      </c>
      <c r="P160">
        <v>5.3228400000000002</v>
      </c>
      <c r="R160">
        <v>49</v>
      </c>
      <c r="S160">
        <v>0.84286000000000005</v>
      </c>
      <c r="T160">
        <v>115.12788</v>
      </c>
      <c r="U160">
        <v>84.701899999999995</v>
      </c>
      <c r="V160">
        <v>162.38678999999999</v>
      </c>
      <c r="W160">
        <v>6.8930000000000005E-2</v>
      </c>
      <c r="X160">
        <v>11.95238</v>
      </c>
      <c r="Z160">
        <v>49</v>
      </c>
      <c r="AA160">
        <v>0.54762</v>
      </c>
      <c r="AB160">
        <v>73.105710000000002</v>
      </c>
      <c r="AC160">
        <v>27.39048</v>
      </c>
      <c r="AD160">
        <v>131.27619000000001</v>
      </c>
      <c r="AE160">
        <v>9.7059999999999994E-2</v>
      </c>
      <c r="AF160">
        <v>7.8142699999999996</v>
      </c>
    </row>
    <row r="161" spans="2:32" x14ac:dyDescent="0.3">
      <c r="B161">
        <v>50</v>
      </c>
      <c r="C161">
        <v>0.34560999999999997</v>
      </c>
      <c r="D161">
        <v>153.75022999999999</v>
      </c>
      <c r="E161">
        <v>126.0557</v>
      </c>
      <c r="F161">
        <v>182.39173</v>
      </c>
      <c r="G161">
        <v>0.15071000000000001</v>
      </c>
      <c r="H161">
        <v>4.9619</v>
      </c>
      <c r="J161">
        <v>50</v>
      </c>
      <c r="K161">
        <v>0.35228999999999999</v>
      </c>
      <c r="L161">
        <v>166.13981000000001</v>
      </c>
      <c r="M161">
        <v>136.21359000000001</v>
      </c>
      <c r="N161">
        <v>193.33524</v>
      </c>
      <c r="O161">
        <v>0.15673000000000001</v>
      </c>
      <c r="P161">
        <v>5.1088699999999996</v>
      </c>
      <c r="R161">
        <v>50</v>
      </c>
      <c r="S161">
        <v>0.80095000000000005</v>
      </c>
      <c r="T161">
        <v>91.063460000000006</v>
      </c>
      <c r="U161">
        <v>45.246670000000002</v>
      </c>
      <c r="V161">
        <v>138.67925</v>
      </c>
      <c r="W161">
        <v>7.4759999999999993E-2</v>
      </c>
      <c r="X161">
        <v>11.17905</v>
      </c>
      <c r="Z161">
        <v>50</v>
      </c>
      <c r="AA161">
        <v>0.61143000000000003</v>
      </c>
      <c r="AB161">
        <v>112.18762</v>
      </c>
      <c r="AC161">
        <v>0</v>
      </c>
      <c r="AD161">
        <v>199.84762000000001</v>
      </c>
      <c r="AE161">
        <v>9.9019999999999997E-2</v>
      </c>
      <c r="AF161">
        <v>8.1636000000000006</v>
      </c>
    </row>
    <row r="162" spans="2:32" x14ac:dyDescent="0.3">
      <c r="B162">
        <v>51</v>
      </c>
      <c r="C162">
        <v>0.40094000000000002</v>
      </c>
      <c r="D162">
        <v>179.87690000000001</v>
      </c>
      <c r="E162">
        <v>148.99641</v>
      </c>
      <c r="F162">
        <v>199.53908999999999</v>
      </c>
      <c r="G162">
        <v>0.13777</v>
      </c>
      <c r="H162">
        <v>2.0152399999999999</v>
      </c>
      <c r="J162">
        <v>51</v>
      </c>
      <c r="K162">
        <v>0.40869</v>
      </c>
      <c r="L162">
        <v>194.37183999999999</v>
      </c>
      <c r="M162">
        <v>161.00291000000001</v>
      </c>
      <c r="N162">
        <v>211.51142999999999</v>
      </c>
      <c r="O162">
        <v>0.14327000000000001</v>
      </c>
      <c r="P162">
        <v>5.76492</v>
      </c>
      <c r="R162">
        <v>51</v>
      </c>
      <c r="S162">
        <v>1.4542900000000001</v>
      </c>
      <c r="T162">
        <v>110.17692</v>
      </c>
      <c r="U162">
        <v>67.599999999999994</v>
      </c>
      <c r="V162">
        <v>231.53491</v>
      </c>
      <c r="W162">
        <v>3.9809999999999998E-2</v>
      </c>
      <c r="X162">
        <v>20.556190000000001</v>
      </c>
      <c r="Z162">
        <v>51</v>
      </c>
      <c r="AA162">
        <v>2.0352399999999999</v>
      </c>
      <c r="AB162">
        <v>103.92</v>
      </c>
      <c r="AC162">
        <v>71.745710000000003</v>
      </c>
      <c r="AD162">
        <v>140.95238000000001</v>
      </c>
      <c r="AE162">
        <v>2.7449999999999999E-2</v>
      </c>
      <c r="AF162">
        <v>28.347190000000001</v>
      </c>
    </row>
    <row r="163" spans="2:32" x14ac:dyDescent="0.3">
      <c r="B163">
        <v>52</v>
      </c>
      <c r="C163">
        <v>0.34923999999999999</v>
      </c>
      <c r="D163">
        <v>87.504050000000007</v>
      </c>
      <c r="E163">
        <v>72.147350000000003</v>
      </c>
      <c r="F163">
        <v>110.09254</v>
      </c>
      <c r="G163">
        <v>0.15811</v>
      </c>
      <c r="H163">
        <v>3.15429</v>
      </c>
      <c r="J163">
        <v>52</v>
      </c>
      <c r="K163">
        <v>0.35598999999999997</v>
      </c>
      <c r="L163">
        <v>94.555340000000001</v>
      </c>
      <c r="M163">
        <v>77.961169999999996</v>
      </c>
      <c r="N163">
        <v>116.6981</v>
      </c>
      <c r="O163">
        <v>0.16442000000000001</v>
      </c>
      <c r="P163">
        <v>5.0070699999999997</v>
      </c>
      <c r="R163">
        <v>52</v>
      </c>
      <c r="S163">
        <v>1.12476</v>
      </c>
      <c r="T163">
        <v>130.22692000000001</v>
      </c>
      <c r="U163">
        <v>34.285710000000002</v>
      </c>
      <c r="V163">
        <v>200.45283000000001</v>
      </c>
      <c r="W163">
        <v>5.2429999999999997E-2</v>
      </c>
      <c r="X163">
        <v>15.75048</v>
      </c>
      <c r="Z163">
        <v>52</v>
      </c>
      <c r="AA163">
        <v>1.3228599999999999</v>
      </c>
      <c r="AB163">
        <v>88.865710000000007</v>
      </c>
      <c r="AC163">
        <v>50.476190000000003</v>
      </c>
      <c r="AD163">
        <v>128.88856999999999</v>
      </c>
      <c r="AE163">
        <v>4.5100000000000001E-2</v>
      </c>
      <c r="AF163">
        <v>17.847079999999998</v>
      </c>
    </row>
    <row r="164" spans="2:32" x14ac:dyDescent="0.3">
      <c r="B164">
        <v>53</v>
      </c>
      <c r="C164">
        <v>0.34560999999999997</v>
      </c>
      <c r="D164">
        <v>86.754710000000003</v>
      </c>
      <c r="E164">
        <v>74.573229999999995</v>
      </c>
      <c r="F164">
        <v>99.661280000000005</v>
      </c>
      <c r="G164">
        <v>0.16458999999999999</v>
      </c>
      <c r="H164">
        <v>2.0847600000000002</v>
      </c>
      <c r="J164">
        <v>53</v>
      </c>
      <c r="K164">
        <v>0.35228999999999999</v>
      </c>
      <c r="L164">
        <v>93.745630000000006</v>
      </c>
      <c r="M164">
        <v>80.582520000000002</v>
      </c>
      <c r="N164">
        <v>105.64095</v>
      </c>
      <c r="O164">
        <v>0.17115</v>
      </c>
      <c r="P164">
        <v>4.8911300000000004</v>
      </c>
      <c r="R164">
        <v>53</v>
      </c>
      <c r="S164">
        <v>0.55618999999999996</v>
      </c>
      <c r="T164">
        <v>130.51537999999999</v>
      </c>
      <c r="U164">
        <v>66.983810000000005</v>
      </c>
      <c r="V164">
        <v>198.00094000000001</v>
      </c>
      <c r="W164">
        <v>0.10777</v>
      </c>
      <c r="X164">
        <v>7.73048</v>
      </c>
      <c r="Z164">
        <v>53</v>
      </c>
      <c r="AA164">
        <v>0.88951999999999998</v>
      </c>
      <c r="AB164">
        <v>126.55047999999999</v>
      </c>
      <c r="AC164">
        <v>76.216189999999997</v>
      </c>
      <c r="AD164">
        <v>177.27143000000001</v>
      </c>
      <c r="AE164">
        <v>6.7650000000000002E-2</v>
      </c>
      <c r="AF164">
        <v>11.931279999999999</v>
      </c>
    </row>
    <row r="165" spans="2:32" x14ac:dyDescent="0.3">
      <c r="B165">
        <v>54</v>
      </c>
      <c r="C165">
        <v>0.26124999999999998</v>
      </c>
      <c r="D165">
        <v>85.604680000000002</v>
      </c>
      <c r="E165">
        <v>62.593890000000002</v>
      </c>
      <c r="F165">
        <v>99.083560000000006</v>
      </c>
      <c r="G165">
        <v>0.21267</v>
      </c>
      <c r="H165">
        <v>3.7761900000000002</v>
      </c>
      <c r="J165">
        <v>54</v>
      </c>
      <c r="K165">
        <v>0.26629999999999998</v>
      </c>
      <c r="L165">
        <v>92.50291</v>
      </c>
      <c r="M165">
        <v>67.637860000000003</v>
      </c>
      <c r="N165">
        <v>105.02857</v>
      </c>
      <c r="O165">
        <v>0.22115000000000001</v>
      </c>
      <c r="P165">
        <v>3.73739</v>
      </c>
      <c r="R165">
        <v>54</v>
      </c>
      <c r="S165">
        <v>0.57333000000000001</v>
      </c>
      <c r="T165">
        <v>115.70577</v>
      </c>
      <c r="U165">
        <v>87.936189999999996</v>
      </c>
      <c r="V165">
        <v>155.71698000000001</v>
      </c>
      <c r="W165">
        <v>0.10291</v>
      </c>
      <c r="X165">
        <v>8.0285700000000002</v>
      </c>
      <c r="Z165">
        <v>54</v>
      </c>
      <c r="AA165">
        <v>1.0657099999999999</v>
      </c>
      <c r="AB165">
        <v>98.440950000000001</v>
      </c>
      <c r="AC165">
        <v>16.507619999999999</v>
      </c>
      <c r="AD165">
        <v>128.13048000000001</v>
      </c>
      <c r="AE165">
        <v>5.1959999999999999E-2</v>
      </c>
      <c r="AF165">
        <v>14.842079999999999</v>
      </c>
    </row>
    <row r="166" spans="2:32" x14ac:dyDescent="0.3">
      <c r="B166">
        <v>55</v>
      </c>
      <c r="C166">
        <v>0.42181000000000002</v>
      </c>
      <c r="D166">
        <v>80.233599999999996</v>
      </c>
      <c r="E166">
        <v>56.603769999999997</v>
      </c>
      <c r="F166">
        <v>97.246179999999995</v>
      </c>
      <c r="G166">
        <v>0.13500000000000001</v>
      </c>
      <c r="H166">
        <v>2.2200000000000002</v>
      </c>
      <c r="J166">
        <v>55</v>
      </c>
      <c r="K166">
        <v>0.42996000000000001</v>
      </c>
      <c r="L166">
        <v>86.699029999999993</v>
      </c>
      <c r="M166">
        <v>61.165050000000001</v>
      </c>
      <c r="N166">
        <v>103.08095</v>
      </c>
      <c r="O166">
        <v>0.14038</v>
      </c>
      <c r="P166">
        <v>5.9675700000000003</v>
      </c>
      <c r="R166">
        <v>55</v>
      </c>
      <c r="S166">
        <v>0.82189999999999996</v>
      </c>
      <c r="T166">
        <v>104.37212</v>
      </c>
      <c r="U166">
        <v>69.523809999999997</v>
      </c>
      <c r="V166">
        <v>224.80472</v>
      </c>
      <c r="W166">
        <v>7.0870000000000002E-2</v>
      </c>
      <c r="X166">
        <v>11.63429</v>
      </c>
      <c r="Z166">
        <v>55</v>
      </c>
      <c r="AA166">
        <v>0.89714000000000005</v>
      </c>
      <c r="AB166">
        <v>126.9181</v>
      </c>
      <c r="AC166">
        <v>70.761899999999997</v>
      </c>
      <c r="AD166">
        <v>187.72380999999999</v>
      </c>
      <c r="AE166">
        <v>6.4710000000000004E-2</v>
      </c>
      <c r="AF166">
        <v>12.232139999999999</v>
      </c>
    </row>
    <row r="167" spans="2:32" x14ac:dyDescent="0.3">
      <c r="B167">
        <v>56</v>
      </c>
      <c r="C167">
        <v>0.42181000000000002</v>
      </c>
      <c r="D167">
        <v>84.663970000000006</v>
      </c>
      <c r="E167">
        <v>65.289299999999997</v>
      </c>
      <c r="F167">
        <v>122.90476</v>
      </c>
      <c r="G167">
        <v>0.1202</v>
      </c>
      <c r="H167">
        <v>4.6862899999999996</v>
      </c>
      <c r="J167">
        <v>56</v>
      </c>
      <c r="K167">
        <v>0.42996000000000001</v>
      </c>
      <c r="L167">
        <v>91.486410000000006</v>
      </c>
      <c r="M167">
        <v>70.550489999999996</v>
      </c>
      <c r="N167">
        <v>130.27905000000001</v>
      </c>
      <c r="O167">
        <v>0.125</v>
      </c>
      <c r="P167">
        <v>6.3210499999999996</v>
      </c>
      <c r="R167">
        <v>56</v>
      </c>
      <c r="S167">
        <v>0.88475999999999999</v>
      </c>
      <c r="T167">
        <v>106.47981</v>
      </c>
      <c r="U167">
        <v>69.002859999999998</v>
      </c>
      <c r="V167">
        <v>181.44623000000001</v>
      </c>
      <c r="W167">
        <v>6.6989999999999994E-2</v>
      </c>
      <c r="X167">
        <v>12.36</v>
      </c>
      <c r="Z167">
        <v>56</v>
      </c>
      <c r="AA167">
        <v>0.68286000000000002</v>
      </c>
      <c r="AB167">
        <v>67.836190000000002</v>
      </c>
      <c r="AC167">
        <v>8.5714299999999994</v>
      </c>
      <c r="AD167">
        <v>199.02286000000001</v>
      </c>
      <c r="AE167">
        <v>8.7249999999999994E-2</v>
      </c>
      <c r="AF167">
        <v>9.1777599999999993</v>
      </c>
    </row>
    <row r="168" spans="2:32" x14ac:dyDescent="0.3">
      <c r="B168">
        <v>57</v>
      </c>
      <c r="C168">
        <v>0.20047000000000001</v>
      </c>
      <c r="D168">
        <v>172.81131999999999</v>
      </c>
      <c r="E168">
        <v>139.56245000000001</v>
      </c>
      <c r="F168">
        <v>196.40611000000001</v>
      </c>
      <c r="G168">
        <v>0.26074999999999998</v>
      </c>
      <c r="H168">
        <v>2.9933299999999998</v>
      </c>
      <c r="J168">
        <v>57</v>
      </c>
      <c r="K168">
        <v>0.20435</v>
      </c>
      <c r="L168">
        <v>186.73688999999999</v>
      </c>
      <c r="M168">
        <v>150.80874</v>
      </c>
      <c r="N168">
        <v>208.19048000000001</v>
      </c>
      <c r="O168">
        <v>0.27115</v>
      </c>
      <c r="P168">
        <v>2.96258</v>
      </c>
      <c r="R168">
        <v>57</v>
      </c>
      <c r="S168">
        <v>0.77142999999999995</v>
      </c>
      <c r="T168">
        <v>92.783649999999994</v>
      </c>
      <c r="U168">
        <v>48.888570000000001</v>
      </c>
      <c r="V168">
        <v>181.55188999999999</v>
      </c>
      <c r="W168">
        <v>7.6700000000000004E-2</v>
      </c>
      <c r="X168">
        <v>10.805709999999999</v>
      </c>
      <c r="Z168">
        <v>57</v>
      </c>
      <c r="AA168">
        <v>2.88286</v>
      </c>
      <c r="AB168">
        <v>143.97237999999999</v>
      </c>
      <c r="AC168">
        <v>36.559049999999999</v>
      </c>
      <c r="AD168">
        <v>242.54</v>
      </c>
      <c r="AE168">
        <v>1.9609999999999999E-2</v>
      </c>
      <c r="AF168">
        <v>40.109279999999998</v>
      </c>
    </row>
    <row r="169" spans="2:32" x14ac:dyDescent="0.3">
      <c r="B169">
        <v>58</v>
      </c>
      <c r="C169">
        <v>0.41726999999999997</v>
      </c>
      <c r="D169">
        <v>86.240790000000004</v>
      </c>
      <c r="E169">
        <v>38.44294</v>
      </c>
      <c r="F169">
        <v>113.50673999999999</v>
      </c>
      <c r="G169">
        <v>0.12575</v>
      </c>
      <c r="H169">
        <v>2.3980999999999999</v>
      </c>
      <c r="J169">
        <v>58</v>
      </c>
      <c r="K169">
        <v>0.42534</v>
      </c>
      <c r="L169">
        <v>93.190290000000005</v>
      </c>
      <c r="M169">
        <v>41.540779999999998</v>
      </c>
      <c r="N169">
        <v>120.31713999999999</v>
      </c>
      <c r="O169">
        <v>0.13077</v>
      </c>
      <c r="P169">
        <v>6.14384</v>
      </c>
      <c r="R169">
        <v>58</v>
      </c>
      <c r="S169">
        <v>0.76285999999999998</v>
      </c>
      <c r="T169">
        <v>107.30768999999999</v>
      </c>
      <c r="U169">
        <v>72.383809999999997</v>
      </c>
      <c r="V169">
        <v>161.64905999999999</v>
      </c>
      <c r="W169">
        <v>7.7670000000000003E-2</v>
      </c>
      <c r="X169">
        <v>10.67714</v>
      </c>
      <c r="Z169">
        <v>58</v>
      </c>
      <c r="AA169">
        <v>1.2561899999999999</v>
      </c>
      <c r="AB169">
        <v>101.22095</v>
      </c>
      <c r="AC169">
        <v>21.90476</v>
      </c>
      <c r="AD169">
        <v>214.57810000000001</v>
      </c>
      <c r="AE169">
        <v>4.5100000000000001E-2</v>
      </c>
      <c r="AF169">
        <v>17.323080000000001</v>
      </c>
    </row>
    <row r="170" spans="2:32" x14ac:dyDescent="0.3">
      <c r="B170">
        <v>59</v>
      </c>
      <c r="C170">
        <v>0.58599000000000001</v>
      </c>
      <c r="D170">
        <v>79.425880000000006</v>
      </c>
      <c r="E170">
        <v>46.370170000000002</v>
      </c>
      <c r="F170">
        <v>146.7628</v>
      </c>
      <c r="G170">
        <v>8.9690000000000006E-2</v>
      </c>
      <c r="H170">
        <v>2.0666699999999998</v>
      </c>
      <c r="J170">
        <v>59</v>
      </c>
      <c r="K170">
        <v>0.59731999999999996</v>
      </c>
      <c r="L170">
        <v>85.826210000000003</v>
      </c>
      <c r="M170">
        <v>50.1068</v>
      </c>
      <c r="N170">
        <v>155.56856999999999</v>
      </c>
      <c r="O170">
        <v>9.3270000000000006E-2</v>
      </c>
      <c r="P170">
        <v>8.6435999999999993</v>
      </c>
      <c r="R170">
        <v>59</v>
      </c>
      <c r="S170">
        <v>0.99904999999999999</v>
      </c>
      <c r="T170">
        <v>90.870189999999994</v>
      </c>
      <c r="U170">
        <v>15.579050000000001</v>
      </c>
      <c r="V170">
        <v>208.58491000000001</v>
      </c>
      <c r="W170">
        <v>6.2140000000000001E-2</v>
      </c>
      <c r="X170">
        <v>13.71143</v>
      </c>
      <c r="Z170">
        <v>59</v>
      </c>
      <c r="AA170">
        <v>0.73333000000000004</v>
      </c>
      <c r="AB170">
        <v>100.82476</v>
      </c>
      <c r="AC170">
        <v>51.561900000000001</v>
      </c>
      <c r="AD170">
        <v>134.42571000000001</v>
      </c>
      <c r="AE170">
        <v>7.6469999999999996E-2</v>
      </c>
      <c r="AF170">
        <v>10.18187</v>
      </c>
    </row>
    <row r="171" spans="2:32" x14ac:dyDescent="0.3">
      <c r="B171">
        <v>60</v>
      </c>
      <c r="C171">
        <v>0.52975000000000005</v>
      </c>
      <c r="D171">
        <v>148.50764000000001</v>
      </c>
      <c r="E171">
        <v>105.54627000000001</v>
      </c>
      <c r="F171">
        <v>182.12669</v>
      </c>
      <c r="G171">
        <v>0.10079</v>
      </c>
      <c r="H171">
        <v>4.9714299999999998</v>
      </c>
      <c r="J171">
        <v>60</v>
      </c>
      <c r="K171">
        <v>0.53998999999999997</v>
      </c>
      <c r="L171">
        <v>160.47476</v>
      </c>
      <c r="M171">
        <v>114.05146000000001</v>
      </c>
      <c r="N171">
        <v>193.05429000000001</v>
      </c>
      <c r="O171">
        <v>0.10481</v>
      </c>
      <c r="P171">
        <v>7.7481400000000002</v>
      </c>
      <c r="R171">
        <v>60</v>
      </c>
      <c r="S171">
        <v>1.26</v>
      </c>
      <c r="T171">
        <v>133.61827</v>
      </c>
      <c r="U171">
        <v>73.08</v>
      </c>
      <c r="V171">
        <v>190.09810999999999</v>
      </c>
      <c r="W171">
        <v>4.5629999999999997E-2</v>
      </c>
      <c r="X171">
        <v>17.84</v>
      </c>
      <c r="Z171">
        <v>60</v>
      </c>
      <c r="AA171">
        <v>0.88475999999999999</v>
      </c>
      <c r="AB171">
        <v>113.90094999999999</v>
      </c>
      <c r="AC171">
        <v>15.75238</v>
      </c>
      <c r="AD171">
        <v>242.85713999999999</v>
      </c>
      <c r="AE171">
        <v>6.6669999999999993E-2</v>
      </c>
      <c r="AF171">
        <v>11.97151</v>
      </c>
    </row>
    <row r="172" spans="2:32" x14ac:dyDescent="0.3">
      <c r="B172">
        <v>61</v>
      </c>
      <c r="C172">
        <v>0.32112000000000002</v>
      </c>
      <c r="D172">
        <v>114.21923</v>
      </c>
      <c r="E172">
        <v>76.277630000000002</v>
      </c>
      <c r="F172">
        <v>164.70529999999999</v>
      </c>
      <c r="G172">
        <v>0.17383000000000001</v>
      </c>
      <c r="H172">
        <v>2.7247599999999998</v>
      </c>
      <c r="J172">
        <v>61</v>
      </c>
      <c r="K172">
        <v>0.32732</v>
      </c>
      <c r="L172">
        <v>123.4233</v>
      </c>
      <c r="M172">
        <v>82.424270000000007</v>
      </c>
      <c r="N172">
        <v>174.58761999999999</v>
      </c>
      <c r="O172">
        <v>0.18076999999999999</v>
      </c>
      <c r="P172">
        <v>4.5819599999999996</v>
      </c>
      <c r="R172">
        <v>61</v>
      </c>
      <c r="S172">
        <v>1.2181</v>
      </c>
      <c r="T172">
        <v>117.53942000000001</v>
      </c>
      <c r="U172">
        <v>66.698099999999997</v>
      </c>
      <c r="V172">
        <v>189.75848999999999</v>
      </c>
      <c r="W172">
        <v>4.5629999999999997E-2</v>
      </c>
      <c r="X172">
        <v>17.62</v>
      </c>
      <c r="Z172">
        <v>61</v>
      </c>
      <c r="AA172">
        <v>0.86856999999999995</v>
      </c>
      <c r="AB172">
        <v>129.10476</v>
      </c>
      <c r="AC172">
        <v>82.838099999999997</v>
      </c>
      <c r="AD172">
        <v>242.84190000000001</v>
      </c>
      <c r="AE172">
        <v>6.6669999999999993E-2</v>
      </c>
      <c r="AF172">
        <v>11.845319999999999</v>
      </c>
    </row>
    <row r="173" spans="2:32" x14ac:dyDescent="0.3">
      <c r="B173">
        <v>62</v>
      </c>
      <c r="C173">
        <v>0.55788000000000004</v>
      </c>
      <c r="D173">
        <v>91.047619999999995</v>
      </c>
      <c r="E173">
        <v>68.439350000000005</v>
      </c>
      <c r="F173">
        <v>118.51213</v>
      </c>
      <c r="G173">
        <v>9.7089999999999996E-2</v>
      </c>
      <c r="H173">
        <v>3.3933300000000002</v>
      </c>
      <c r="J173">
        <v>62</v>
      </c>
      <c r="K173">
        <v>0.56864999999999999</v>
      </c>
      <c r="L173">
        <v>98.384469999999993</v>
      </c>
      <c r="M173">
        <v>73.954369999999997</v>
      </c>
      <c r="N173">
        <v>125.62286</v>
      </c>
      <c r="O173">
        <v>0.10095999999999999</v>
      </c>
      <c r="P173">
        <v>8.0714500000000005</v>
      </c>
      <c r="R173">
        <v>62</v>
      </c>
      <c r="S173">
        <v>0.89332999999999996</v>
      </c>
      <c r="T173">
        <v>95.772120000000001</v>
      </c>
      <c r="U173">
        <v>58.054290000000002</v>
      </c>
      <c r="V173">
        <v>166.66698</v>
      </c>
      <c r="W173">
        <v>6.5049999999999997E-2</v>
      </c>
      <c r="X173">
        <v>12.652380000000001</v>
      </c>
      <c r="Z173">
        <v>62</v>
      </c>
      <c r="AA173">
        <v>0.56857000000000002</v>
      </c>
      <c r="AB173">
        <v>135.63428999999999</v>
      </c>
      <c r="AC173">
        <v>67.619050000000001</v>
      </c>
      <c r="AD173">
        <v>206.16476</v>
      </c>
      <c r="AE173">
        <v>0.10686</v>
      </c>
      <c r="AF173">
        <v>7.5801600000000002</v>
      </c>
    </row>
    <row r="174" spans="2:32" x14ac:dyDescent="0.3">
      <c r="B174">
        <v>63</v>
      </c>
      <c r="C174">
        <v>0.25308999999999998</v>
      </c>
      <c r="D174">
        <v>88.727760000000004</v>
      </c>
      <c r="E174">
        <v>77.178799999999995</v>
      </c>
      <c r="F174">
        <v>97.247079999999997</v>
      </c>
      <c r="G174">
        <v>0.23669999999999999</v>
      </c>
      <c r="H174">
        <v>2.5733299999999999</v>
      </c>
      <c r="J174">
        <v>63</v>
      </c>
      <c r="K174">
        <v>0.25797999999999999</v>
      </c>
      <c r="L174">
        <v>95.877669999999995</v>
      </c>
      <c r="M174">
        <v>83.398060000000001</v>
      </c>
      <c r="N174">
        <v>103.0819</v>
      </c>
      <c r="O174">
        <v>0.24615000000000001</v>
      </c>
      <c r="P174">
        <v>3.48949</v>
      </c>
      <c r="R174">
        <v>63</v>
      </c>
      <c r="S174">
        <v>1.07429</v>
      </c>
      <c r="T174">
        <v>89.826920000000001</v>
      </c>
      <c r="U174">
        <v>78.895240000000001</v>
      </c>
      <c r="V174">
        <v>99.40943</v>
      </c>
      <c r="W174">
        <v>5.534E-2</v>
      </c>
      <c r="X174">
        <v>15.04571</v>
      </c>
      <c r="Z174">
        <v>63</v>
      </c>
      <c r="AA174">
        <v>1.2561899999999999</v>
      </c>
      <c r="AB174">
        <v>102.10286000000001</v>
      </c>
      <c r="AC174">
        <v>39.054290000000002</v>
      </c>
      <c r="AD174">
        <v>209.31523999999999</v>
      </c>
      <c r="AE174">
        <v>4.7059999999999998E-2</v>
      </c>
      <c r="AF174">
        <v>17.012149999999998</v>
      </c>
    </row>
    <row r="175" spans="2:32" x14ac:dyDescent="0.3">
      <c r="B175">
        <v>64</v>
      </c>
      <c r="C175">
        <v>0.29661999999999999</v>
      </c>
      <c r="D175">
        <v>86.629829999999998</v>
      </c>
      <c r="E175">
        <v>74.939800000000005</v>
      </c>
      <c r="F175">
        <v>98.070080000000004</v>
      </c>
      <c r="G175">
        <v>0.18862999999999999</v>
      </c>
      <c r="H175">
        <v>2.3771399999999998</v>
      </c>
      <c r="J175">
        <v>64</v>
      </c>
      <c r="K175">
        <v>0.30236000000000002</v>
      </c>
      <c r="L175">
        <v>93.610680000000002</v>
      </c>
      <c r="M175">
        <v>80.978639999999999</v>
      </c>
      <c r="N175">
        <v>103.95429</v>
      </c>
      <c r="O175">
        <v>0.19614999999999999</v>
      </c>
      <c r="P175">
        <v>4.2379100000000003</v>
      </c>
      <c r="R175">
        <v>64</v>
      </c>
      <c r="S175">
        <v>0.53524000000000005</v>
      </c>
      <c r="T175">
        <v>186.93845999999999</v>
      </c>
      <c r="U175">
        <v>65.714290000000005</v>
      </c>
      <c r="V175">
        <v>226.61981</v>
      </c>
      <c r="W175">
        <v>0.10680000000000001</v>
      </c>
      <c r="X175">
        <v>7.6190499999999997</v>
      </c>
      <c r="Z175">
        <v>64</v>
      </c>
      <c r="AA175">
        <v>0.61524000000000001</v>
      </c>
      <c r="AB175">
        <v>202.04</v>
      </c>
      <c r="AC175">
        <v>136.38095000000001</v>
      </c>
      <c r="AD175">
        <v>241.90476000000001</v>
      </c>
      <c r="AE175">
        <v>8.7249999999999994E-2</v>
      </c>
      <c r="AF175">
        <v>8.7241800000000005</v>
      </c>
    </row>
    <row r="176" spans="2:32" x14ac:dyDescent="0.3">
      <c r="B176">
        <v>65</v>
      </c>
      <c r="C176">
        <v>0.56603999999999999</v>
      </c>
      <c r="D176">
        <v>85.531899999999993</v>
      </c>
      <c r="E176">
        <v>49.503140000000002</v>
      </c>
      <c r="F176">
        <v>120.61994</v>
      </c>
      <c r="G176">
        <v>9.5240000000000005E-2</v>
      </c>
      <c r="H176">
        <v>2.5790500000000001</v>
      </c>
      <c r="J176">
        <v>65</v>
      </c>
      <c r="K176">
        <v>0.57698000000000005</v>
      </c>
      <c r="L176">
        <v>92.424270000000007</v>
      </c>
      <c r="M176">
        <v>53.492229999999999</v>
      </c>
      <c r="N176">
        <v>127.85714</v>
      </c>
      <c r="O176">
        <v>9.9040000000000003E-2</v>
      </c>
      <c r="P176">
        <v>8.2081300000000006</v>
      </c>
      <c r="R176">
        <v>65</v>
      </c>
      <c r="S176">
        <v>0.43809999999999999</v>
      </c>
      <c r="T176">
        <v>184.75288</v>
      </c>
      <c r="U176">
        <v>128.95238000000001</v>
      </c>
      <c r="V176">
        <v>225.15754999999999</v>
      </c>
      <c r="W176">
        <v>0.13494999999999999</v>
      </c>
      <c r="X176">
        <v>6.1371399999999996</v>
      </c>
      <c r="Z176">
        <v>65</v>
      </c>
      <c r="AA176">
        <v>1.0657099999999999</v>
      </c>
      <c r="AB176">
        <v>94.104759999999999</v>
      </c>
      <c r="AC176">
        <v>39.844760000000001</v>
      </c>
      <c r="AD176">
        <v>150.69999999999999</v>
      </c>
      <c r="AE176">
        <v>5.1959999999999999E-2</v>
      </c>
      <c r="AF176">
        <v>14.845739999999999</v>
      </c>
    </row>
    <row r="177" spans="2:32" x14ac:dyDescent="0.3">
      <c r="B177">
        <v>66</v>
      </c>
      <c r="C177">
        <v>0.48166999999999999</v>
      </c>
      <c r="D177">
        <v>75.997299999999996</v>
      </c>
      <c r="E177">
        <v>50.285710000000002</v>
      </c>
      <c r="F177">
        <v>120.99460999999999</v>
      </c>
      <c r="G177">
        <v>0.11650000000000001</v>
      </c>
      <c r="H177">
        <v>2.1819000000000002</v>
      </c>
      <c r="J177">
        <v>66</v>
      </c>
      <c r="K177">
        <v>0.49098000000000003</v>
      </c>
      <c r="L177">
        <v>82.121359999999996</v>
      </c>
      <c r="M177">
        <v>54.337859999999999</v>
      </c>
      <c r="N177">
        <v>128.25429</v>
      </c>
      <c r="O177">
        <v>0.12114999999999999</v>
      </c>
      <c r="P177">
        <v>6.8724699999999999</v>
      </c>
      <c r="R177">
        <v>66</v>
      </c>
      <c r="S177">
        <v>0.50190000000000001</v>
      </c>
      <c r="T177">
        <v>208.02500000000001</v>
      </c>
      <c r="U177">
        <v>151.31048000000001</v>
      </c>
      <c r="V177">
        <v>239.77358000000001</v>
      </c>
      <c r="W177">
        <v>0.12912999999999999</v>
      </c>
      <c r="X177">
        <v>6.7171399999999997</v>
      </c>
      <c r="Z177">
        <v>66</v>
      </c>
      <c r="AA177">
        <v>0.86856999999999995</v>
      </c>
      <c r="AB177">
        <v>112.06856999999999</v>
      </c>
      <c r="AC177">
        <v>43.809519999999999</v>
      </c>
      <c r="AD177">
        <v>199.25905</v>
      </c>
      <c r="AE177">
        <v>7.3529999999999998E-2</v>
      </c>
      <c r="AF177">
        <v>11.33229</v>
      </c>
    </row>
    <row r="178" spans="2:32" x14ac:dyDescent="0.3">
      <c r="B178">
        <v>67</v>
      </c>
      <c r="C178">
        <v>0.498</v>
      </c>
      <c r="D178">
        <v>89.392629999999997</v>
      </c>
      <c r="E178">
        <v>47.493259999999999</v>
      </c>
      <c r="F178">
        <v>145.29739000000001</v>
      </c>
      <c r="G178">
        <v>0.1091</v>
      </c>
      <c r="H178">
        <v>2.5085700000000002</v>
      </c>
      <c r="J178">
        <v>67</v>
      </c>
      <c r="K178">
        <v>0.50763000000000003</v>
      </c>
      <c r="L178">
        <v>96.596119999999999</v>
      </c>
      <c r="M178">
        <v>51.320390000000003</v>
      </c>
      <c r="N178">
        <v>154.01524000000001</v>
      </c>
      <c r="O178">
        <v>0.11346000000000001</v>
      </c>
      <c r="P178">
        <v>7.1957800000000001</v>
      </c>
      <c r="R178">
        <v>67</v>
      </c>
      <c r="S178">
        <v>0.65332999999999997</v>
      </c>
      <c r="T178">
        <v>163.91827000000001</v>
      </c>
      <c r="U178">
        <v>95.238100000000003</v>
      </c>
      <c r="V178">
        <v>212.92453</v>
      </c>
      <c r="W178">
        <v>8.9319999999999997E-2</v>
      </c>
      <c r="X178">
        <v>9.2380999999999993</v>
      </c>
      <c r="Z178">
        <v>67</v>
      </c>
      <c r="AA178">
        <v>1.5847599999999999</v>
      </c>
      <c r="AB178">
        <v>121.48667</v>
      </c>
      <c r="AC178">
        <v>67.301900000000003</v>
      </c>
      <c r="AD178">
        <v>207.80189999999999</v>
      </c>
      <c r="AE178">
        <v>3.9219999999999998E-2</v>
      </c>
      <c r="AF178">
        <v>20.939859999999999</v>
      </c>
    </row>
    <row r="179" spans="2:32" x14ac:dyDescent="0.3">
      <c r="B179">
        <v>68</v>
      </c>
      <c r="C179">
        <v>0.19685</v>
      </c>
      <c r="D179">
        <v>80.516620000000003</v>
      </c>
      <c r="E179">
        <v>64.090739999999997</v>
      </c>
      <c r="F179">
        <v>88.505840000000006</v>
      </c>
      <c r="G179">
        <v>0.25983000000000001</v>
      </c>
      <c r="H179">
        <v>2.0152399999999999</v>
      </c>
      <c r="J179">
        <v>68</v>
      </c>
      <c r="K179">
        <v>0.20065</v>
      </c>
      <c r="L179">
        <v>87.004850000000005</v>
      </c>
      <c r="M179">
        <v>69.255340000000004</v>
      </c>
      <c r="N179">
        <v>93.816190000000006</v>
      </c>
      <c r="O179">
        <v>0.27018999999999999</v>
      </c>
      <c r="P179">
        <v>2.9371299999999998</v>
      </c>
      <c r="R179">
        <v>68</v>
      </c>
      <c r="S179">
        <v>0.47619</v>
      </c>
      <c r="T179">
        <v>152.375</v>
      </c>
      <c r="U179">
        <v>96.190479999999994</v>
      </c>
      <c r="V179">
        <v>207.23302000000001</v>
      </c>
      <c r="W179">
        <v>0.12816</v>
      </c>
      <c r="X179">
        <v>6.5761900000000004</v>
      </c>
      <c r="Z179">
        <v>68</v>
      </c>
      <c r="AA179">
        <v>1.89238</v>
      </c>
      <c r="AB179">
        <v>103.9</v>
      </c>
      <c r="AC179">
        <v>37.169519999999999</v>
      </c>
      <c r="AD179">
        <v>202.17142999999999</v>
      </c>
      <c r="AE179">
        <v>3.039E-2</v>
      </c>
      <c r="AF179">
        <v>26.08201</v>
      </c>
    </row>
    <row r="180" spans="2:32" x14ac:dyDescent="0.3">
      <c r="B180">
        <v>69</v>
      </c>
      <c r="C180">
        <v>0.21679999999999999</v>
      </c>
      <c r="D180">
        <v>83.504050000000007</v>
      </c>
      <c r="E180">
        <v>68.571430000000007</v>
      </c>
      <c r="F180">
        <v>105.29470000000001</v>
      </c>
      <c r="G180">
        <v>0.26168000000000002</v>
      </c>
      <c r="H180">
        <v>2.1504799999999999</v>
      </c>
      <c r="J180">
        <v>69</v>
      </c>
      <c r="K180">
        <v>0.22098999999999999</v>
      </c>
      <c r="L180">
        <v>90.233009999999993</v>
      </c>
      <c r="M180">
        <v>74.097089999999994</v>
      </c>
      <c r="N180">
        <v>111.61238</v>
      </c>
      <c r="O180">
        <v>0.27211999999999997</v>
      </c>
      <c r="P180">
        <v>3.07098</v>
      </c>
      <c r="R180">
        <v>69</v>
      </c>
      <c r="S180">
        <v>0.72857000000000005</v>
      </c>
      <c r="T180">
        <v>145.89615000000001</v>
      </c>
      <c r="U180">
        <v>60</v>
      </c>
      <c r="V180">
        <v>214.46509</v>
      </c>
      <c r="W180">
        <v>7.7670000000000003E-2</v>
      </c>
      <c r="X180">
        <v>10.45238</v>
      </c>
      <c r="Z180">
        <v>69</v>
      </c>
      <c r="AA180">
        <v>2.1657099999999998</v>
      </c>
      <c r="AB180">
        <v>119.67713999999999</v>
      </c>
      <c r="AC180">
        <v>43.597140000000003</v>
      </c>
      <c r="AD180">
        <v>206.66667000000001</v>
      </c>
      <c r="AE180">
        <v>2.7449999999999999E-2</v>
      </c>
      <c r="AF180">
        <v>29.451879999999999</v>
      </c>
    </row>
    <row r="181" spans="2:32" x14ac:dyDescent="0.3">
      <c r="B181">
        <v>70</v>
      </c>
      <c r="C181">
        <v>0.35287000000000002</v>
      </c>
      <c r="D181">
        <v>105.75112</v>
      </c>
      <c r="E181">
        <v>83.677449999999993</v>
      </c>
      <c r="F181">
        <v>141.12039999999999</v>
      </c>
      <c r="G181">
        <v>0.14238999999999999</v>
      </c>
      <c r="H181">
        <v>2.5057100000000001</v>
      </c>
      <c r="J181">
        <v>70</v>
      </c>
      <c r="K181">
        <v>0.35969000000000001</v>
      </c>
      <c r="L181">
        <v>114.27282</v>
      </c>
      <c r="M181">
        <v>90.420389999999998</v>
      </c>
      <c r="N181">
        <v>149.58761999999999</v>
      </c>
      <c r="O181">
        <v>0.14807999999999999</v>
      </c>
      <c r="P181">
        <v>5.30776</v>
      </c>
      <c r="R181">
        <v>70</v>
      </c>
      <c r="S181">
        <v>0.78381000000000001</v>
      </c>
      <c r="T181">
        <v>170.98653999999999</v>
      </c>
      <c r="U181">
        <v>107.61905</v>
      </c>
      <c r="V181">
        <v>213.32075</v>
      </c>
      <c r="W181">
        <v>7.4759999999999993E-2</v>
      </c>
      <c r="X181">
        <v>11.011430000000001</v>
      </c>
      <c r="Z181">
        <v>70</v>
      </c>
      <c r="AA181">
        <v>0.99429000000000001</v>
      </c>
      <c r="AB181">
        <v>108.17048</v>
      </c>
      <c r="AC181">
        <v>69.206670000000003</v>
      </c>
      <c r="AD181">
        <v>169.25810000000001</v>
      </c>
      <c r="AE181">
        <v>5.6860000000000001E-2</v>
      </c>
      <c r="AF181">
        <v>13.704459999999999</v>
      </c>
    </row>
    <row r="182" spans="2:32" x14ac:dyDescent="0.3">
      <c r="B182">
        <v>71</v>
      </c>
      <c r="C182">
        <v>0.24492</v>
      </c>
      <c r="D182">
        <v>177.9991</v>
      </c>
      <c r="E182">
        <v>153.47799000000001</v>
      </c>
      <c r="F182">
        <v>193.77089000000001</v>
      </c>
      <c r="G182">
        <v>0.20157</v>
      </c>
      <c r="H182">
        <v>3.7533300000000001</v>
      </c>
      <c r="J182">
        <v>71</v>
      </c>
      <c r="K182">
        <v>0.24965000000000001</v>
      </c>
      <c r="L182">
        <v>192.34272000000001</v>
      </c>
      <c r="M182">
        <v>165.84563</v>
      </c>
      <c r="N182">
        <v>205.39714000000001</v>
      </c>
      <c r="O182">
        <v>0.20962</v>
      </c>
      <c r="P182">
        <v>3.7147700000000001</v>
      </c>
      <c r="R182">
        <v>71</v>
      </c>
      <c r="S182">
        <v>0.77142999999999995</v>
      </c>
      <c r="T182">
        <v>161.35673</v>
      </c>
      <c r="U182">
        <v>103.80952000000001</v>
      </c>
      <c r="V182">
        <v>212.31415000000001</v>
      </c>
      <c r="W182">
        <v>6.9900000000000004E-2</v>
      </c>
      <c r="X182">
        <v>11.32952</v>
      </c>
      <c r="Z182">
        <v>71</v>
      </c>
      <c r="AA182">
        <v>0.65332999999999997</v>
      </c>
      <c r="AB182">
        <v>107.81332999999999</v>
      </c>
      <c r="AC182">
        <v>42.857140000000001</v>
      </c>
      <c r="AD182">
        <v>172.44476</v>
      </c>
      <c r="AE182">
        <v>9.7059999999999994E-2</v>
      </c>
      <c r="AF182">
        <v>8.5330499999999994</v>
      </c>
    </row>
    <row r="183" spans="2:32" x14ac:dyDescent="0.3">
      <c r="B183">
        <v>72</v>
      </c>
      <c r="C183">
        <v>0.62228000000000006</v>
      </c>
      <c r="D183">
        <v>147.49686</v>
      </c>
      <c r="E183">
        <v>45.822099999999999</v>
      </c>
      <c r="F183">
        <v>202.87511000000001</v>
      </c>
      <c r="G183">
        <v>8.2299999999999998E-2</v>
      </c>
      <c r="H183">
        <v>2.6952400000000001</v>
      </c>
      <c r="J183">
        <v>72</v>
      </c>
      <c r="K183">
        <v>0.63429999999999997</v>
      </c>
      <c r="L183">
        <v>159.38252</v>
      </c>
      <c r="M183">
        <v>49.514560000000003</v>
      </c>
      <c r="N183">
        <v>215.04761999999999</v>
      </c>
      <c r="O183">
        <v>8.5580000000000003E-2</v>
      </c>
      <c r="P183">
        <v>9.26572</v>
      </c>
      <c r="R183">
        <v>72</v>
      </c>
      <c r="S183">
        <v>0.49714000000000003</v>
      </c>
      <c r="T183">
        <v>121.28462</v>
      </c>
      <c r="U183">
        <v>68.114289999999997</v>
      </c>
      <c r="V183">
        <v>211.96225999999999</v>
      </c>
      <c r="W183">
        <v>0.11748</v>
      </c>
      <c r="X183">
        <v>7.0104800000000003</v>
      </c>
      <c r="Z183">
        <v>72</v>
      </c>
      <c r="AA183">
        <v>0.7419</v>
      </c>
      <c r="AB183">
        <v>136.87143</v>
      </c>
      <c r="AC183">
        <v>84.444760000000002</v>
      </c>
      <c r="AD183">
        <v>213.96857</v>
      </c>
      <c r="AE183">
        <v>7.4510000000000007E-2</v>
      </c>
      <c r="AF183">
        <v>10.3794</v>
      </c>
    </row>
    <row r="184" spans="2:32" x14ac:dyDescent="0.3">
      <c r="B184">
        <v>73</v>
      </c>
      <c r="C184">
        <v>0.27304</v>
      </c>
      <c r="D184">
        <v>217.97125</v>
      </c>
      <c r="E184">
        <v>162.62353999999999</v>
      </c>
      <c r="F184">
        <v>228.81131999999999</v>
      </c>
      <c r="G184">
        <v>0.18307999999999999</v>
      </c>
      <c r="H184">
        <v>2.2581000000000002</v>
      </c>
      <c r="J184">
        <v>73</v>
      </c>
      <c r="K184">
        <v>0.27832000000000001</v>
      </c>
      <c r="L184">
        <v>235.53592</v>
      </c>
      <c r="M184">
        <v>175.72816</v>
      </c>
      <c r="N184">
        <v>242.54</v>
      </c>
      <c r="O184">
        <v>0.19037999999999999</v>
      </c>
      <c r="P184">
        <v>4.1200900000000003</v>
      </c>
      <c r="R184">
        <v>73</v>
      </c>
      <c r="S184">
        <v>0.49714000000000003</v>
      </c>
      <c r="T184">
        <v>165.28845999999999</v>
      </c>
      <c r="U184">
        <v>105.39713999999999</v>
      </c>
      <c r="V184">
        <v>194.62547000000001</v>
      </c>
      <c r="W184">
        <v>0.12330000000000001</v>
      </c>
      <c r="X184">
        <v>6.84762</v>
      </c>
      <c r="Z184">
        <v>73</v>
      </c>
      <c r="AA184">
        <v>0.61524000000000001</v>
      </c>
      <c r="AB184">
        <v>58.350479999999997</v>
      </c>
      <c r="AC184">
        <v>15.745710000000001</v>
      </c>
      <c r="AD184">
        <v>112.26667</v>
      </c>
      <c r="AE184">
        <v>9.4119999999999995E-2</v>
      </c>
      <c r="AF184">
        <v>8.39771</v>
      </c>
    </row>
    <row r="185" spans="2:32" x14ac:dyDescent="0.3">
      <c r="B185">
        <v>74</v>
      </c>
      <c r="C185">
        <v>0.36919000000000002</v>
      </c>
      <c r="D185">
        <v>223.7628</v>
      </c>
      <c r="E185">
        <v>171.60827</v>
      </c>
      <c r="F185">
        <v>229.11051</v>
      </c>
      <c r="G185">
        <v>0.15903999999999999</v>
      </c>
      <c r="H185">
        <v>2.3371400000000002</v>
      </c>
      <c r="J185">
        <v>74</v>
      </c>
      <c r="K185">
        <v>0.37633</v>
      </c>
      <c r="L185">
        <v>241.79417000000001</v>
      </c>
      <c r="M185">
        <v>185.43689000000001</v>
      </c>
      <c r="N185">
        <v>242.85713999999999</v>
      </c>
      <c r="O185">
        <v>0.16538</v>
      </c>
      <c r="P185">
        <v>5.1409200000000004</v>
      </c>
      <c r="R185">
        <v>74</v>
      </c>
      <c r="S185">
        <v>0.63619000000000003</v>
      </c>
      <c r="T185">
        <v>131.50962000000001</v>
      </c>
      <c r="U185">
        <v>72.380949999999999</v>
      </c>
      <c r="V185">
        <v>183.80188999999999</v>
      </c>
      <c r="W185">
        <v>9.1259999999999994E-2</v>
      </c>
      <c r="X185">
        <v>9.0219000000000005</v>
      </c>
      <c r="Z185">
        <v>74</v>
      </c>
      <c r="AA185">
        <v>0.85143000000000002</v>
      </c>
      <c r="AB185">
        <v>103.37714</v>
      </c>
      <c r="AC185">
        <v>27.3019</v>
      </c>
      <c r="AD185">
        <v>193</v>
      </c>
      <c r="AE185">
        <v>7.059E-2</v>
      </c>
      <c r="AF185">
        <v>11.440200000000001</v>
      </c>
    </row>
    <row r="186" spans="2:32" x14ac:dyDescent="0.3">
      <c r="B186">
        <v>75</v>
      </c>
      <c r="C186">
        <v>0.25670999999999999</v>
      </c>
      <c r="D186">
        <v>167.24349000000001</v>
      </c>
      <c r="E186">
        <v>85.354900000000001</v>
      </c>
      <c r="F186">
        <v>201.25785999999999</v>
      </c>
      <c r="G186">
        <v>0.20805000000000001</v>
      </c>
      <c r="H186">
        <v>3.78857</v>
      </c>
      <c r="J186">
        <v>75</v>
      </c>
      <c r="K186">
        <v>0.26167000000000001</v>
      </c>
      <c r="L186">
        <v>180.72039000000001</v>
      </c>
      <c r="M186">
        <v>92.233009999999993</v>
      </c>
      <c r="N186">
        <v>213.33332999999999</v>
      </c>
      <c r="O186">
        <v>0.21634999999999999</v>
      </c>
      <c r="P186">
        <v>3.7496499999999999</v>
      </c>
      <c r="R186">
        <v>75</v>
      </c>
      <c r="S186">
        <v>0.67047999999999996</v>
      </c>
      <c r="T186">
        <v>196.47019</v>
      </c>
      <c r="U186">
        <v>141.58761999999999</v>
      </c>
      <c r="V186">
        <v>239.93679</v>
      </c>
      <c r="W186">
        <v>8.0579999999999999E-2</v>
      </c>
      <c r="X186">
        <v>9.8361900000000002</v>
      </c>
      <c r="Z186">
        <v>75</v>
      </c>
      <c r="AA186">
        <v>0.94</v>
      </c>
      <c r="AB186">
        <v>128.08095</v>
      </c>
      <c r="AC186">
        <v>42.082859999999997</v>
      </c>
      <c r="AD186">
        <v>198.87429</v>
      </c>
      <c r="AE186">
        <v>5.8819999999999997E-2</v>
      </c>
      <c r="AF186">
        <v>13.17132</v>
      </c>
    </row>
    <row r="187" spans="2:32" x14ac:dyDescent="0.3">
      <c r="B187">
        <v>76</v>
      </c>
      <c r="C187">
        <v>0.61048999999999998</v>
      </c>
      <c r="D187">
        <v>200.33602999999999</v>
      </c>
      <c r="E187">
        <v>155.13657000000001</v>
      </c>
      <c r="F187">
        <v>229.11051</v>
      </c>
      <c r="G187">
        <v>8.8760000000000006E-2</v>
      </c>
      <c r="H187">
        <v>2.2466699999999999</v>
      </c>
      <c r="J187">
        <v>76</v>
      </c>
      <c r="K187">
        <v>0.62228000000000006</v>
      </c>
      <c r="L187">
        <v>216.47961000000001</v>
      </c>
      <c r="M187">
        <v>167.63785999999999</v>
      </c>
      <c r="N187">
        <v>242.85713999999999</v>
      </c>
      <c r="O187">
        <v>9.2310000000000003E-2</v>
      </c>
      <c r="P187">
        <v>8.8217599999999994</v>
      </c>
      <c r="R187">
        <v>76</v>
      </c>
      <c r="S187">
        <v>0.66190000000000004</v>
      </c>
      <c r="T187">
        <v>157.31345999999999</v>
      </c>
      <c r="U187">
        <v>99.682860000000005</v>
      </c>
      <c r="V187">
        <v>196.34906000000001</v>
      </c>
      <c r="W187">
        <v>8.5440000000000002E-2</v>
      </c>
      <c r="X187">
        <v>9.48</v>
      </c>
      <c r="Z187">
        <v>76</v>
      </c>
      <c r="AA187">
        <v>0.83048</v>
      </c>
      <c r="AB187">
        <v>104.09238000000001</v>
      </c>
      <c r="AC187">
        <v>52.765709999999999</v>
      </c>
      <c r="AD187">
        <v>172.9</v>
      </c>
      <c r="AE187">
        <v>6.9610000000000005E-2</v>
      </c>
      <c r="AF187">
        <v>11.33778</v>
      </c>
    </row>
    <row r="188" spans="2:32" x14ac:dyDescent="0.3">
      <c r="B188">
        <v>77</v>
      </c>
      <c r="C188">
        <v>0.50980000000000003</v>
      </c>
      <c r="D188">
        <v>90.822999999999993</v>
      </c>
      <c r="E188">
        <v>29.27224</v>
      </c>
      <c r="F188">
        <v>178.19676000000001</v>
      </c>
      <c r="G188">
        <v>9.7089999999999996E-2</v>
      </c>
      <c r="H188">
        <v>4.9571399999999999</v>
      </c>
      <c r="J188">
        <v>77</v>
      </c>
      <c r="K188">
        <v>0.51964999999999995</v>
      </c>
      <c r="L188">
        <v>98.141750000000002</v>
      </c>
      <c r="M188">
        <v>31.631070000000001</v>
      </c>
      <c r="N188">
        <v>188.88856999999999</v>
      </c>
      <c r="O188">
        <v>0.10095999999999999</v>
      </c>
      <c r="P188">
        <v>7.734</v>
      </c>
      <c r="R188">
        <v>77</v>
      </c>
      <c r="S188">
        <v>0.56000000000000005</v>
      </c>
      <c r="T188">
        <v>93.499039999999994</v>
      </c>
      <c r="U188">
        <v>53.650480000000002</v>
      </c>
      <c r="V188">
        <v>137.57830000000001</v>
      </c>
      <c r="W188">
        <v>0.10485</v>
      </c>
      <c r="X188">
        <v>7.8647600000000004</v>
      </c>
      <c r="Z188">
        <v>77</v>
      </c>
      <c r="AA188">
        <v>1.3733299999999999</v>
      </c>
      <c r="AB188">
        <v>133.17142999999999</v>
      </c>
      <c r="AC188">
        <v>58.953330000000001</v>
      </c>
      <c r="AD188">
        <v>203.80951999999999</v>
      </c>
      <c r="AE188">
        <v>4.4119999999999999E-2</v>
      </c>
      <c r="AF188">
        <v>18.41863</v>
      </c>
    </row>
    <row r="189" spans="2:32" x14ac:dyDescent="0.3">
      <c r="B189">
        <v>78</v>
      </c>
      <c r="C189">
        <v>0.32112000000000002</v>
      </c>
      <c r="D189">
        <v>221.73765</v>
      </c>
      <c r="E189">
        <v>190.48158000000001</v>
      </c>
      <c r="F189">
        <v>229.11051</v>
      </c>
      <c r="G189">
        <v>0.16736000000000001</v>
      </c>
      <c r="H189">
        <v>2.8209499999999998</v>
      </c>
      <c r="J189">
        <v>78</v>
      </c>
      <c r="K189">
        <v>0.32732</v>
      </c>
      <c r="L189">
        <v>239.60583</v>
      </c>
      <c r="M189">
        <v>205.83107000000001</v>
      </c>
      <c r="N189">
        <v>242.85713999999999</v>
      </c>
      <c r="O189">
        <v>0.17404</v>
      </c>
      <c r="P189">
        <v>4.6771599999999998</v>
      </c>
      <c r="R189">
        <v>78</v>
      </c>
      <c r="S189">
        <v>0.39238000000000001</v>
      </c>
      <c r="T189">
        <v>119.48942</v>
      </c>
      <c r="U189">
        <v>63.823810000000002</v>
      </c>
      <c r="V189">
        <v>199.12547000000001</v>
      </c>
      <c r="W189">
        <v>0.14466000000000001</v>
      </c>
      <c r="X189">
        <v>5.6142899999999996</v>
      </c>
      <c r="Z189">
        <v>78</v>
      </c>
      <c r="AA189">
        <v>0.67428999999999994</v>
      </c>
      <c r="AB189">
        <v>126.06381</v>
      </c>
      <c r="AC189">
        <v>82.221900000000005</v>
      </c>
      <c r="AD189">
        <v>159.18190000000001</v>
      </c>
      <c r="AE189">
        <v>8.7249999999999994E-2</v>
      </c>
      <c r="AF189">
        <v>9.1228999999999996</v>
      </c>
    </row>
    <row r="190" spans="2:32" x14ac:dyDescent="0.3">
      <c r="B190">
        <v>79</v>
      </c>
      <c r="C190">
        <v>0.28483999999999998</v>
      </c>
      <c r="D190">
        <v>175.12309999999999</v>
      </c>
      <c r="E190">
        <v>51.21293</v>
      </c>
      <c r="F190">
        <v>228.68823</v>
      </c>
      <c r="G190">
        <v>0.17846000000000001</v>
      </c>
      <c r="H190">
        <v>2.4</v>
      </c>
      <c r="J190">
        <v>79</v>
      </c>
      <c r="K190">
        <v>0.29033999999999999</v>
      </c>
      <c r="L190">
        <v>189.23495</v>
      </c>
      <c r="M190">
        <v>55.33981</v>
      </c>
      <c r="N190">
        <v>242.40951999999999</v>
      </c>
      <c r="O190">
        <v>0.18557999999999999</v>
      </c>
      <c r="P190">
        <v>4.2605300000000002</v>
      </c>
      <c r="R190">
        <v>79</v>
      </c>
      <c r="S190">
        <v>0.54762</v>
      </c>
      <c r="T190">
        <v>161.88173</v>
      </c>
      <c r="U190">
        <v>120.63524</v>
      </c>
      <c r="V190">
        <v>215.49717000000001</v>
      </c>
      <c r="W190">
        <v>0.10777</v>
      </c>
      <c r="X190">
        <v>7.6885700000000003</v>
      </c>
      <c r="Z190">
        <v>79</v>
      </c>
      <c r="AA190">
        <v>0.85143000000000002</v>
      </c>
      <c r="AB190">
        <v>176.66856999999999</v>
      </c>
      <c r="AC190">
        <v>88.330479999999994</v>
      </c>
      <c r="AD190">
        <v>211.22570999999999</v>
      </c>
      <c r="AE190">
        <v>6.8629999999999997E-2</v>
      </c>
      <c r="AF190">
        <v>11.57006</v>
      </c>
    </row>
    <row r="191" spans="2:32" x14ac:dyDescent="0.3">
      <c r="B191">
        <v>80</v>
      </c>
      <c r="C191">
        <v>0.46534999999999999</v>
      </c>
      <c r="D191">
        <v>170.04402999999999</v>
      </c>
      <c r="E191">
        <v>83.845470000000006</v>
      </c>
      <c r="F191">
        <v>224.89668</v>
      </c>
      <c r="G191">
        <v>0.10725999999999999</v>
      </c>
      <c r="H191">
        <v>2.3438099999999999</v>
      </c>
      <c r="J191">
        <v>80</v>
      </c>
      <c r="K191">
        <v>0.47433999999999998</v>
      </c>
      <c r="L191">
        <v>183.7466</v>
      </c>
      <c r="M191">
        <v>90.601939999999999</v>
      </c>
      <c r="N191">
        <v>238.39048</v>
      </c>
      <c r="O191">
        <v>0.11154</v>
      </c>
      <c r="P191">
        <v>7.0327099999999998</v>
      </c>
      <c r="R191">
        <v>80</v>
      </c>
      <c r="S191">
        <v>0.4</v>
      </c>
      <c r="T191">
        <v>163.95481000000001</v>
      </c>
      <c r="U191">
        <v>72.149519999999995</v>
      </c>
      <c r="V191">
        <v>214.57169999999999</v>
      </c>
      <c r="W191">
        <v>0.14563000000000001</v>
      </c>
      <c r="X191">
        <v>5.6609499999999997</v>
      </c>
      <c r="Z191">
        <v>80</v>
      </c>
      <c r="AA191">
        <v>1.7657099999999999</v>
      </c>
      <c r="AB191">
        <v>116.89905</v>
      </c>
      <c r="AC191">
        <v>57.834290000000003</v>
      </c>
      <c r="AD191">
        <v>186.66667000000001</v>
      </c>
      <c r="AE191">
        <v>3.3329999999999999E-2</v>
      </c>
      <c r="AF191">
        <v>23.98967</v>
      </c>
    </row>
    <row r="192" spans="2:32" x14ac:dyDescent="0.3">
      <c r="B192">
        <v>81</v>
      </c>
      <c r="C192">
        <v>0.41364000000000001</v>
      </c>
      <c r="D192">
        <v>196.73045999999999</v>
      </c>
      <c r="E192">
        <v>139.2929</v>
      </c>
      <c r="F192">
        <v>229.11051</v>
      </c>
      <c r="G192">
        <v>0.12759999999999999</v>
      </c>
      <c r="H192">
        <v>2.3314300000000001</v>
      </c>
      <c r="J192">
        <v>81</v>
      </c>
      <c r="K192">
        <v>0.42164000000000001</v>
      </c>
      <c r="L192">
        <v>212.58349999999999</v>
      </c>
      <c r="M192">
        <v>150.51748000000001</v>
      </c>
      <c r="N192">
        <v>242.85713999999999</v>
      </c>
      <c r="O192">
        <v>0.13269</v>
      </c>
      <c r="P192">
        <v>6.0778600000000003</v>
      </c>
      <c r="R192">
        <v>81</v>
      </c>
      <c r="S192">
        <v>0.52666999999999997</v>
      </c>
      <c r="T192">
        <v>166.13077000000001</v>
      </c>
      <c r="U192">
        <v>90.793329999999997</v>
      </c>
      <c r="V192">
        <v>212.56887</v>
      </c>
      <c r="W192">
        <v>0.10582999999999999</v>
      </c>
      <c r="X192">
        <v>7.61714</v>
      </c>
      <c r="Z192">
        <v>81</v>
      </c>
      <c r="AA192">
        <v>0.9819</v>
      </c>
      <c r="AB192">
        <v>157.18095</v>
      </c>
      <c r="AC192">
        <v>105.80667</v>
      </c>
      <c r="AD192">
        <v>187.07905</v>
      </c>
      <c r="AE192">
        <v>5.8819999999999997E-2</v>
      </c>
      <c r="AF192">
        <v>13.43469</v>
      </c>
    </row>
    <row r="193" spans="2:32" x14ac:dyDescent="0.3">
      <c r="B193">
        <v>82</v>
      </c>
      <c r="C193">
        <v>0.63407000000000002</v>
      </c>
      <c r="D193">
        <v>128.74663000000001</v>
      </c>
      <c r="E193">
        <v>79.06559</v>
      </c>
      <c r="F193">
        <v>182.60557</v>
      </c>
      <c r="G193">
        <v>8.4140000000000006E-2</v>
      </c>
      <c r="H193">
        <v>2.6942900000000001</v>
      </c>
      <c r="J193">
        <v>82</v>
      </c>
      <c r="K193">
        <v>0.64632000000000001</v>
      </c>
      <c r="L193">
        <v>139.12136000000001</v>
      </c>
      <c r="M193">
        <v>85.436890000000005</v>
      </c>
      <c r="N193">
        <v>193.56190000000001</v>
      </c>
      <c r="O193">
        <v>8.7499999999999994E-2</v>
      </c>
      <c r="P193">
        <v>9.26478</v>
      </c>
      <c r="R193">
        <v>82</v>
      </c>
      <c r="S193">
        <v>0.37905</v>
      </c>
      <c r="T193">
        <v>187.66538</v>
      </c>
      <c r="U193">
        <v>127.61905</v>
      </c>
      <c r="V193">
        <v>229.55942999999999</v>
      </c>
      <c r="W193">
        <v>0.15534000000000001</v>
      </c>
      <c r="X193">
        <v>5.3238099999999999</v>
      </c>
      <c r="Z193">
        <v>82</v>
      </c>
      <c r="AA193">
        <v>0.80952000000000002</v>
      </c>
      <c r="AB193">
        <v>106.39048</v>
      </c>
      <c r="AC193">
        <v>71.786670000000001</v>
      </c>
      <c r="AD193">
        <v>129.96286000000001</v>
      </c>
      <c r="AE193">
        <v>7.4510000000000007E-2</v>
      </c>
      <c r="AF193">
        <v>10.85219</v>
      </c>
    </row>
    <row r="194" spans="2:32" x14ac:dyDescent="0.3">
      <c r="B194">
        <v>83</v>
      </c>
      <c r="C194">
        <v>0.28937000000000002</v>
      </c>
      <c r="D194">
        <v>142.63971000000001</v>
      </c>
      <c r="E194">
        <v>110.37826</v>
      </c>
      <c r="F194">
        <v>225.69631000000001</v>
      </c>
      <c r="G194">
        <v>0.184</v>
      </c>
      <c r="H194">
        <v>4.26952</v>
      </c>
      <c r="J194">
        <v>83</v>
      </c>
      <c r="K194">
        <v>0.29496</v>
      </c>
      <c r="L194">
        <v>154.13398000000001</v>
      </c>
      <c r="M194">
        <v>119.27282</v>
      </c>
      <c r="N194">
        <v>239.2381</v>
      </c>
      <c r="O194">
        <v>0.19134999999999999</v>
      </c>
      <c r="P194">
        <v>4.2256600000000004</v>
      </c>
      <c r="R194">
        <v>83</v>
      </c>
      <c r="S194">
        <v>0.39618999999999999</v>
      </c>
      <c r="T194">
        <v>148.30287999999999</v>
      </c>
      <c r="U194">
        <v>71.428569999999993</v>
      </c>
      <c r="V194">
        <v>217.02924999999999</v>
      </c>
      <c r="W194">
        <v>0.15631</v>
      </c>
      <c r="X194">
        <v>5.4257099999999996</v>
      </c>
      <c r="Z194">
        <v>83</v>
      </c>
      <c r="AA194">
        <v>0.86856999999999995</v>
      </c>
      <c r="AB194">
        <v>148.07142999999999</v>
      </c>
      <c r="AC194">
        <v>75.238100000000003</v>
      </c>
      <c r="AD194">
        <v>191.04761999999999</v>
      </c>
      <c r="AE194">
        <v>6.6669999999999993E-2</v>
      </c>
      <c r="AF194">
        <v>11.890129999999999</v>
      </c>
    </row>
    <row r="195" spans="2:32" x14ac:dyDescent="0.3">
      <c r="B195">
        <v>84</v>
      </c>
      <c r="C195">
        <v>0.54154999999999998</v>
      </c>
      <c r="D195">
        <v>89.168909999999997</v>
      </c>
      <c r="E195">
        <v>36.538179999999997</v>
      </c>
      <c r="F195">
        <v>162.92273</v>
      </c>
      <c r="G195">
        <v>0.10079</v>
      </c>
      <c r="H195">
        <v>2.6742900000000001</v>
      </c>
      <c r="J195">
        <v>84</v>
      </c>
      <c r="K195">
        <v>0.55201</v>
      </c>
      <c r="L195">
        <v>96.354370000000003</v>
      </c>
      <c r="M195">
        <v>39.482520000000001</v>
      </c>
      <c r="N195">
        <v>172.69810000000001</v>
      </c>
      <c r="O195">
        <v>0.10481</v>
      </c>
      <c r="P195">
        <v>7.8310899999999997</v>
      </c>
      <c r="R195">
        <v>84</v>
      </c>
      <c r="S195">
        <v>0.43809999999999999</v>
      </c>
      <c r="T195">
        <v>193.14807999999999</v>
      </c>
      <c r="U195">
        <v>137.14286000000001</v>
      </c>
      <c r="V195">
        <v>214.98774</v>
      </c>
      <c r="W195">
        <v>0.12427000000000001</v>
      </c>
      <c r="X195">
        <v>6.4066700000000001</v>
      </c>
      <c r="Z195">
        <v>84</v>
      </c>
      <c r="AA195">
        <v>0.7581</v>
      </c>
      <c r="AB195">
        <v>161.12380999999999</v>
      </c>
      <c r="AC195">
        <v>43.41619</v>
      </c>
      <c r="AD195">
        <v>215.2381</v>
      </c>
      <c r="AE195">
        <v>7.9409999999999994E-2</v>
      </c>
      <c r="AF195">
        <v>10.15992</v>
      </c>
    </row>
    <row r="196" spans="2:32" x14ac:dyDescent="0.3">
      <c r="B196">
        <v>85</v>
      </c>
      <c r="C196">
        <v>0.41726999999999997</v>
      </c>
      <c r="D196">
        <v>110.81041999999999</v>
      </c>
      <c r="E196">
        <v>71.77628</v>
      </c>
      <c r="F196">
        <v>209.26954000000001</v>
      </c>
      <c r="G196">
        <v>0.12206</v>
      </c>
      <c r="H196">
        <v>2.4895200000000002</v>
      </c>
      <c r="J196">
        <v>85</v>
      </c>
      <c r="K196">
        <v>0.42534</v>
      </c>
      <c r="L196">
        <v>119.73981000000001</v>
      </c>
      <c r="M196">
        <v>77.560190000000006</v>
      </c>
      <c r="N196">
        <v>221.82570999999999</v>
      </c>
      <c r="O196">
        <v>0.12692000000000001</v>
      </c>
      <c r="P196">
        <v>6.2343299999999999</v>
      </c>
      <c r="R196">
        <v>85</v>
      </c>
      <c r="S196">
        <v>0.67047999999999996</v>
      </c>
      <c r="T196">
        <v>139.41249999999999</v>
      </c>
      <c r="U196">
        <v>104.55524</v>
      </c>
      <c r="V196">
        <v>172.83962</v>
      </c>
      <c r="W196">
        <v>8.6410000000000001E-2</v>
      </c>
      <c r="X196">
        <v>9.4761900000000008</v>
      </c>
      <c r="Z196">
        <v>85</v>
      </c>
      <c r="AA196">
        <v>0.50570999999999999</v>
      </c>
      <c r="AB196">
        <v>95.5381</v>
      </c>
      <c r="AC196">
        <v>0</v>
      </c>
      <c r="AD196">
        <v>140.66667000000001</v>
      </c>
      <c r="AE196">
        <v>0.11667</v>
      </c>
      <c r="AF196">
        <v>6.8421700000000003</v>
      </c>
    </row>
    <row r="197" spans="2:32" x14ac:dyDescent="0.3">
      <c r="B197">
        <v>86</v>
      </c>
      <c r="C197">
        <v>0.32112000000000002</v>
      </c>
      <c r="D197">
        <v>124.87869999999999</v>
      </c>
      <c r="E197">
        <v>84.456429999999997</v>
      </c>
      <c r="F197">
        <v>151.16172</v>
      </c>
      <c r="G197">
        <v>0.15442</v>
      </c>
      <c r="H197">
        <v>2.0514299999999999</v>
      </c>
      <c r="J197">
        <v>86</v>
      </c>
      <c r="K197">
        <v>0.32732</v>
      </c>
      <c r="L197">
        <v>134.94175000000001</v>
      </c>
      <c r="M197">
        <v>91.262140000000002</v>
      </c>
      <c r="N197">
        <v>160.23142999999999</v>
      </c>
      <c r="O197">
        <v>0.16058</v>
      </c>
      <c r="P197">
        <v>4.8581399999999997</v>
      </c>
      <c r="R197">
        <v>86</v>
      </c>
      <c r="S197">
        <v>0.52666999999999997</v>
      </c>
      <c r="T197">
        <v>110.43365</v>
      </c>
      <c r="U197">
        <v>64.444760000000002</v>
      </c>
      <c r="V197">
        <v>204.40282999999999</v>
      </c>
      <c r="W197">
        <v>0.10874</v>
      </c>
      <c r="X197">
        <v>7.4866700000000002</v>
      </c>
      <c r="Z197">
        <v>86</v>
      </c>
      <c r="AA197">
        <v>0.61524000000000001</v>
      </c>
      <c r="AB197">
        <v>114.84952</v>
      </c>
      <c r="AC197">
        <v>39.492379999999997</v>
      </c>
      <c r="AD197">
        <v>157.86667</v>
      </c>
      <c r="AE197">
        <v>9.5100000000000004E-2</v>
      </c>
      <c r="AF197">
        <v>8.3794199999999996</v>
      </c>
    </row>
    <row r="198" spans="2:32" x14ac:dyDescent="0.3">
      <c r="B198">
        <v>87</v>
      </c>
      <c r="C198">
        <v>0.78646000000000005</v>
      </c>
      <c r="D198">
        <v>137.60647</v>
      </c>
      <c r="E198">
        <v>77.268649999999994</v>
      </c>
      <c r="F198">
        <v>211.71609000000001</v>
      </c>
      <c r="G198">
        <v>6.565E-2</v>
      </c>
      <c r="H198">
        <v>2.74</v>
      </c>
      <c r="J198">
        <v>87</v>
      </c>
      <c r="K198">
        <v>0.80166000000000004</v>
      </c>
      <c r="L198">
        <v>148.69515000000001</v>
      </c>
      <c r="M198">
        <v>83.495149999999995</v>
      </c>
      <c r="N198">
        <v>224.41905</v>
      </c>
      <c r="O198">
        <v>6.8269999999999997E-2</v>
      </c>
      <c r="P198">
        <v>11.666510000000001</v>
      </c>
      <c r="R198">
        <v>87</v>
      </c>
      <c r="S198">
        <v>0.81333</v>
      </c>
      <c r="T198">
        <v>169.60577000000001</v>
      </c>
      <c r="U198">
        <v>78.73048</v>
      </c>
      <c r="V198">
        <v>240.25189</v>
      </c>
      <c r="W198">
        <v>6.7960000000000007E-2</v>
      </c>
      <c r="X198">
        <v>11.82381</v>
      </c>
      <c r="Z198">
        <v>87</v>
      </c>
      <c r="AA198">
        <v>1.5933299999999999</v>
      </c>
      <c r="AB198">
        <v>139.35428999999999</v>
      </c>
      <c r="AC198">
        <v>84.957139999999995</v>
      </c>
      <c r="AD198">
        <v>208.2</v>
      </c>
      <c r="AE198">
        <v>3.7249999999999998E-2</v>
      </c>
      <c r="AF198">
        <v>21.52056</v>
      </c>
    </row>
    <row r="199" spans="2:32" x14ac:dyDescent="0.3">
      <c r="B199">
        <v>88</v>
      </c>
      <c r="C199">
        <v>0.39732000000000001</v>
      </c>
      <c r="D199">
        <v>84.640609999999995</v>
      </c>
      <c r="E199">
        <v>56.97484</v>
      </c>
      <c r="F199">
        <v>147.64869999999999</v>
      </c>
      <c r="G199">
        <v>0.13222</v>
      </c>
      <c r="H199">
        <v>4.9590500000000004</v>
      </c>
      <c r="J199">
        <v>88</v>
      </c>
      <c r="K199">
        <v>0.40499000000000002</v>
      </c>
      <c r="L199">
        <v>91.461169999999996</v>
      </c>
      <c r="M199">
        <v>61.566020000000002</v>
      </c>
      <c r="N199">
        <v>156.50762</v>
      </c>
      <c r="O199">
        <v>0.13750000000000001</v>
      </c>
      <c r="P199">
        <v>5.8506900000000002</v>
      </c>
      <c r="R199">
        <v>88</v>
      </c>
      <c r="S199">
        <v>0.43809999999999999</v>
      </c>
      <c r="T199">
        <v>148.96057999999999</v>
      </c>
      <c r="U199">
        <v>119.67619000000001</v>
      </c>
      <c r="V199">
        <v>208.88019</v>
      </c>
      <c r="W199">
        <v>0.13397999999999999</v>
      </c>
      <c r="X199">
        <v>6.1676200000000003</v>
      </c>
      <c r="Z199">
        <v>88</v>
      </c>
      <c r="AA199">
        <v>1.34</v>
      </c>
      <c r="AB199">
        <v>133.48475999999999</v>
      </c>
      <c r="AC199">
        <v>39.228569999999998</v>
      </c>
      <c r="AD199">
        <v>240.70475999999999</v>
      </c>
      <c r="AE199">
        <v>4.2160000000000003E-2</v>
      </c>
      <c r="AF199">
        <v>18.485389999999999</v>
      </c>
    </row>
    <row r="200" spans="2:32" x14ac:dyDescent="0.3">
      <c r="B200">
        <v>89</v>
      </c>
      <c r="C200">
        <v>0.47350999999999999</v>
      </c>
      <c r="D200">
        <v>114.22011999999999</v>
      </c>
      <c r="E200">
        <v>70.09254</v>
      </c>
      <c r="F200">
        <v>174.1123</v>
      </c>
      <c r="G200">
        <v>0.10632999999999999</v>
      </c>
      <c r="H200">
        <v>2.42286</v>
      </c>
      <c r="J200">
        <v>89</v>
      </c>
      <c r="K200">
        <v>0.48265999999999998</v>
      </c>
      <c r="L200">
        <v>123.42427000000001</v>
      </c>
      <c r="M200">
        <v>75.740780000000001</v>
      </c>
      <c r="N200">
        <v>184.55905000000001</v>
      </c>
      <c r="O200">
        <v>0.11058</v>
      </c>
      <c r="P200">
        <v>7.1109400000000003</v>
      </c>
      <c r="R200">
        <v>89</v>
      </c>
      <c r="S200">
        <v>0.70762000000000003</v>
      </c>
      <c r="T200">
        <v>199.89712</v>
      </c>
      <c r="U200">
        <v>122.97143</v>
      </c>
      <c r="V200">
        <v>239.68584999999999</v>
      </c>
      <c r="W200">
        <v>8.1549999999999997E-2</v>
      </c>
      <c r="X200">
        <v>10.06095</v>
      </c>
      <c r="Z200">
        <v>89</v>
      </c>
      <c r="AA200">
        <v>1.6095200000000001</v>
      </c>
      <c r="AB200">
        <v>107.25143</v>
      </c>
      <c r="AC200">
        <v>60.571429999999999</v>
      </c>
      <c r="AD200">
        <v>160.95238000000001</v>
      </c>
      <c r="AE200">
        <v>3.8240000000000003E-2</v>
      </c>
      <c r="AF200">
        <v>21.422709999999999</v>
      </c>
    </row>
    <row r="201" spans="2:32" x14ac:dyDescent="0.3">
      <c r="B201">
        <v>90</v>
      </c>
      <c r="C201">
        <v>0.58237000000000005</v>
      </c>
      <c r="D201">
        <v>96.939800000000005</v>
      </c>
      <c r="E201">
        <v>61.994610000000002</v>
      </c>
      <c r="F201">
        <v>125.48967</v>
      </c>
      <c r="G201">
        <v>8.6910000000000001E-2</v>
      </c>
      <c r="H201">
        <v>2.17333</v>
      </c>
      <c r="J201">
        <v>90</v>
      </c>
      <c r="K201">
        <v>0.59362000000000004</v>
      </c>
      <c r="L201">
        <v>104.75145999999999</v>
      </c>
      <c r="M201">
        <v>66.990290000000002</v>
      </c>
      <c r="N201">
        <v>133.01904999999999</v>
      </c>
      <c r="O201">
        <v>9.0380000000000002E-2</v>
      </c>
      <c r="P201">
        <v>8.7491800000000008</v>
      </c>
      <c r="R201">
        <v>90</v>
      </c>
      <c r="S201">
        <v>0.40476000000000001</v>
      </c>
      <c r="T201">
        <v>188.69519</v>
      </c>
      <c r="U201">
        <v>90.159049999999993</v>
      </c>
      <c r="V201">
        <v>234.90566000000001</v>
      </c>
      <c r="W201">
        <v>0.12717999999999999</v>
      </c>
      <c r="X201">
        <v>6.0819000000000001</v>
      </c>
      <c r="Z201">
        <v>90</v>
      </c>
      <c r="AA201">
        <v>1.36571</v>
      </c>
      <c r="AB201">
        <v>115.20762000000001</v>
      </c>
      <c r="AC201">
        <v>56.285710000000002</v>
      </c>
      <c r="AD201">
        <v>200</v>
      </c>
      <c r="AE201">
        <v>4.2160000000000003E-2</v>
      </c>
      <c r="AF201">
        <v>18.731380000000001</v>
      </c>
    </row>
    <row r="202" spans="2:32" x14ac:dyDescent="0.3">
      <c r="B202">
        <v>91</v>
      </c>
      <c r="C202">
        <v>0.5615</v>
      </c>
      <c r="D202">
        <v>85.031450000000007</v>
      </c>
      <c r="E202">
        <v>45.768189999999997</v>
      </c>
      <c r="F202">
        <v>228.81131999999999</v>
      </c>
      <c r="G202">
        <v>9.8930000000000004E-2</v>
      </c>
      <c r="H202">
        <v>1.46095</v>
      </c>
      <c r="J202">
        <v>91</v>
      </c>
      <c r="K202">
        <v>0.57235000000000003</v>
      </c>
      <c r="L202">
        <v>91.883499999999998</v>
      </c>
      <c r="M202">
        <v>49.456310000000002</v>
      </c>
      <c r="N202">
        <v>242.54</v>
      </c>
      <c r="O202">
        <v>0.10288</v>
      </c>
      <c r="P202">
        <v>8.0441099999999999</v>
      </c>
      <c r="R202">
        <v>91</v>
      </c>
      <c r="S202">
        <v>0.50951999999999997</v>
      </c>
      <c r="T202">
        <v>79.255769999999998</v>
      </c>
      <c r="U202">
        <v>38.095239999999997</v>
      </c>
      <c r="V202">
        <v>184.90566000000001</v>
      </c>
      <c r="W202">
        <v>0.13494999999999999</v>
      </c>
      <c r="X202">
        <v>6.6295200000000003</v>
      </c>
      <c r="Z202">
        <v>91</v>
      </c>
      <c r="AA202">
        <v>0.80476000000000003</v>
      </c>
      <c r="AB202">
        <v>141.57905</v>
      </c>
      <c r="AC202">
        <v>98.142859999999999</v>
      </c>
      <c r="AD202">
        <v>192.92095</v>
      </c>
      <c r="AE202">
        <v>7.4510000000000007E-2</v>
      </c>
      <c r="AF202">
        <v>10.784509999999999</v>
      </c>
    </row>
    <row r="203" spans="2:32" x14ac:dyDescent="0.3">
      <c r="B203">
        <v>92</v>
      </c>
      <c r="C203">
        <v>0.55425000000000002</v>
      </c>
      <c r="D203">
        <v>89.440250000000006</v>
      </c>
      <c r="E203">
        <v>38.176099999999998</v>
      </c>
      <c r="F203">
        <v>186.88229999999999</v>
      </c>
      <c r="G203">
        <v>9.6159999999999995E-2</v>
      </c>
      <c r="H203">
        <v>2.4847600000000001</v>
      </c>
      <c r="J203">
        <v>92</v>
      </c>
      <c r="K203">
        <v>0.56496000000000002</v>
      </c>
      <c r="L203">
        <v>96.647570000000002</v>
      </c>
      <c r="M203">
        <v>41.252429999999997</v>
      </c>
      <c r="N203">
        <v>198.09523999999999</v>
      </c>
      <c r="O203">
        <v>0.1</v>
      </c>
      <c r="P203">
        <v>8.1148100000000003</v>
      </c>
      <c r="R203">
        <v>92</v>
      </c>
      <c r="S203">
        <v>0.42570999999999998</v>
      </c>
      <c r="T203">
        <v>216.99712</v>
      </c>
      <c r="U203">
        <v>135.2381</v>
      </c>
      <c r="V203">
        <v>240.15</v>
      </c>
      <c r="W203">
        <v>0.13980999999999999</v>
      </c>
      <c r="X203">
        <v>5.9476199999999997</v>
      </c>
      <c r="Z203">
        <v>92</v>
      </c>
      <c r="AA203">
        <v>0.79618999999999995</v>
      </c>
      <c r="AB203">
        <v>120.05143</v>
      </c>
      <c r="AC203">
        <v>75.238100000000003</v>
      </c>
      <c r="AD203">
        <v>186.66667000000001</v>
      </c>
      <c r="AE203">
        <v>7.059E-2</v>
      </c>
      <c r="AF203">
        <v>11.06983</v>
      </c>
    </row>
    <row r="204" spans="2:32" x14ac:dyDescent="0.3">
      <c r="B204">
        <v>93</v>
      </c>
      <c r="C204">
        <v>0.46988000000000002</v>
      </c>
      <c r="D204">
        <v>85.175200000000004</v>
      </c>
      <c r="E204">
        <v>52.75562</v>
      </c>
      <c r="F204">
        <v>181.49146999999999</v>
      </c>
      <c r="G204">
        <v>0.1202</v>
      </c>
      <c r="H204">
        <v>2.74</v>
      </c>
      <c r="J204">
        <v>93</v>
      </c>
      <c r="K204">
        <v>0.47896</v>
      </c>
      <c r="L204">
        <v>92.038830000000004</v>
      </c>
      <c r="M204">
        <v>57.006799999999998</v>
      </c>
      <c r="N204">
        <v>192.38095000000001</v>
      </c>
      <c r="O204">
        <v>0.125</v>
      </c>
      <c r="P204">
        <v>6.67075</v>
      </c>
      <c r="R204">
        <v>93</v>
      </c>
      <c r="S204">
        <v>0.35428999999999999</v>
      </c>
      <c r="T204">
        <v>167.71826999999999</v>
      </c>
      <c r="U204">
        <v>97.142859999999999</v>
      </c>
      <c r="V204">
        <v>231.71698000000001</v>
      </c>
      <c r="W204">
        <v>0.16408</v>
      </c>
      <c r="X204">
        <v>4.9990500000000004</v>
      </c>
      <c r="Z204">
        <v>93</v>
      </c>
      <c r="AA204">
        <v>0.83428999999999998</v>
      </c>
      <c r="AB204">
        <v>101.23524</v>
      </c>
      <c r="AC204">
        <v>30.98095</v>
      </c>
      <c r="AD204">
        <v>209.3381</v>
      </c>
      <c r="AE204">
        <v>6.9610000000000005E-2</v>
      </c>
      <c r="AF204">
        <v>11.365209999999999</v>
      </c>
    </row>
    <row r="205" spans="2:32" x14ac:dyDescent="0.3">
      <c r="B205">
        <v>94</v>
      </c>
      <c r="C205">
        <v>0.45356000000000002</v>
      </c>
      <c r="D205">
        <v>83.631630000000001</v>
      </c>
      <c r="E205">
        <v>31.114100000000001</v>
      </c>
      <c r="F205">
        <v>204.98024000000001</v>
      </c>
      <c r="G205">
        <v>0.11189</v>
      </c>
      <c r="H205">
        <v>2.7714300000000001</v>
      </c>
      <c r="J205">
        <v>94</v>
      </c>
      <c r="K205">
        <v>0.46232000000000001</v>
      </c>
      <c r="L205">
        <v>90.370869999999996</v>
      </c>
      <c r="M205">
        <v>33.621360000000003</v>
      </c>
      <c r="N205">
        <v>217.27905000000001</v>
      </c>
      <c r="O205">
        <v>0.11635</v>
      </c>
      <c r="P205">
        <v>6.7782099999999996</v>
      </c>
      <c r="R205">
        <v>94</v>
      </c>
      <c r="S205">
        <v>0.55618999999999996</v>
      </c>
      <c r="T205">
        <v>137.84808000000001</v>
      </c>
      <c r="U205">
        <v>102.85714</v>
      </c>
      <c r="V205">
        <v>177.83962</v>
      </c>
      <c r="W205">
        <v>0.10874</v>
      </c>
      <c r="X205">
        <v>7.72</v>
      </c>
      <c r="Z205">
        <v>94</v>
      </c>
      <c r="AA205">
        <v>0.74570999999999998</v>
      </c>
      <c r="AB205">
        <v>120.92856999999999</v>
      </c>
      <c r="AC205">
        <v>43.222859999999997</v>
      </c>
      <c r="AD205">
        <v>210.61904999999999</v>
      </c>
      <c r="AE205">
        <v>7.7450000000000005E-2</v>
      </c>
      <c r="AF205">
        <v>10.18736</v>
      </c>
    </row>
    <row r="206" spans="2:32" x14ac:dyDescent="0.3">
      <c r="B206">
        <v>95</v>
      </c>
      <c r="C206">
        <v>0.55425000000000002</v>
      </c>
      <c r="D206">
        <v>121.23269999999999</v>
      </c>
      <c r="E206">
        <v>81.761009999999999</v>
      </c>
      <c r="F206">
        <v>159.17429999999999</v>
      </c>
      <c r="G206">
        <v>9.801E-2</v>
      </c>
      <c r="H206">
        <v>2.3809499999999999</v>
      </c>
      <c r="J206">
        <v>95</v>
      </c>
      <c r="K206">
        <v>0.56496000000000002</v>
      </c>
      <c r="L206">
        <v>131.00193999999999</v>
      </c>
      <c r="M206">
        <v>88.349509999999995</v>
      </c>
      <c r="N206">
        <v>168.72476</v>
      </c>
      <c r="O206">
        <v>0.10192</v>
      </c>
      <c r="P206">
        <v>8.0120699999999996</v>
      </c>
      <c r="R206">
        <v>95</v>
      </c>
      <c r="S206">
        <v>0.41714000000000001</v>
      </c>
      <c r="T206">
        <v>175.07308</v>
      </c>
      <c r="U206">
        <v>109.52381</v>
      </c>
      <c r="V206">
        <v>239.77642</v>
      </c>
      <c r="W206">
        <v>0.14369000000000001</v>
      </c>
      <c r="X206">
        <v>5.8152400000000002</v>
      </c>
      <c r="Z206">
        <v>95</v>
      </c>
      <c r="AA206">
        <v>0.77142999999999995</v>
      </c>
      <c r="AB206">
        <v>93.530479999999997</v>
      </c>
      <c r="AC206">
        <v>60.952379999999998</v>
      </c>
      <c r="AD206">
        <v>134.63810000000001</v>
      </c>
      <c r="AE206">
        <v>7.059E-2</v>
      </c>
      <c r="AF206">
        <v>10.857670000000001</v>
      </c>
    </row>
    <row r="207" spans="2:32" x14ac:dyDescent="0.3">
      <c r="B207">
        <v>96</v>
      </c>
      <c r="C207">
        <v>0.34923999999999999</v>
      </c>
      <c r="D207">
        <v>107.66755999999999</v>
      </c>
      <c r="E207">
        <v>30.796939999999999</v>
      </c>
      <c r="F207">
        <v>225.76819</v>
      </c>
      <c r="G207">
        <v>0.15811</v>
      </c>
      <c r="H207">
        <v>2.2057099999999998</v>
      </c>
      <c r="J207">
        <v>96</v>
      </c>
      <c r="K207">
        <v>0.35598999999999997</v>
      </c>
      <c r="L207">
        <v>116.34369</v>
      </c>
      <c r="M207">
        <v>33.278640000000003</v>
      </c>
      <c r="N207">
        <v>239.31429</v>
      </c>
      <c r="O207">
        <v>0.16442000000000001</v>
      </c>
      <c r="P207">
        <v>5.01084</v>
      </c>
      <c r="R207">
        <v>96</v>
      </c>
      <c r="S207">
        <v>0.95618999999999998</v>
      </c>
      <c r="T207">
        <v>138.26731000000001</v>
      </c>
      <c r="U207">
        <v>81.904759999999996</v>
      </c>
      <c r="V207">
        <v>188.67925</v>
      </c>
      <c r="W207">
        <v>6.4079999999999998E-2</v>
      </c>
      <c r="X207">
        <v>13.21429</v>
      </c>
      <c r="Z207">
        <v>96</v>
      </c>
      <c r="AA207">
        <v>0.66571000000000002</v>
      </c>
      <c r="AB207">
        <v>113.43143000000001</v>
      </c>
      <c r="AC207">
        <v>73.333330000000004</v>
      </c>
      <c r="AD207">
        <v>153.80951999999999</v>
      </c>
      <c r="AE207">
        <v>8.7249999999999994E-2</v>
      </c>
      <c r="AF207">
        <v>9.1091800000000003</v>
      </c>
    </row>
    <row r="208" spans="2:32" x14ac:dyDescent="0.3">
      <c r="B208">
        <v>97</v>
      </c>
      <c r="C208">
        <v>0.74656</v>
      </c>
      <c r="D208">
        <v>103.27943</v>
      </c>
      <c r="E208">
        <v>82.749319999999997</v>
      </c>
      <c r="F208">
        <v>120.39532</v>
      </c>
      <c r="G208">
        <v>7.3050000000000004E-2</v>
      </c>
      <c r="H208">
        <v>1.91333</v>
      </c>
      <c r="J208">
        <v>97</v>
      </c>
      <c r="K208">
        <v>0.76097999999999999</v>
      </c>
      <c r="L208">
        <v>111.60194</v>
      </c>
      <c r="M208">
        <v>89.417479999999998</v>
      </c>
      <c r="N208">
        <v>127.61905</v>
      </c>
      <c r="O208">
        <v>7.596E-2</v>
      </c>
      <c r="P208">
        <v>10.768219999999999</v>
      </c>
      <c r="R208">
        <v>97</v>
      </c>
      <c r="S208">
        <v>0.43809999999999999</v>
      </c>
      <c r="T208">
        <v>154.94614999999999</v>
      </c>
      <c r="U208">
        <v>103.19047999999999</v>
      </c>
      <c r="V208">
        <v>228.75755000000001</v>
      </c>
      <c r="W208">
        <v>0.13592000000000001</v>
      </c>
      <c r="X208">
        <v>6.1295200000000003</v>
      </c>
      <c r="Z208">
        <v>97</v>
      </c>
      <c r="AA208">
        <v>0.70381000000000005</v>
      </c>
      <c r="AB208">
        <v>146.69429</v>
      </c>
      <c r="AC208">
        <v>88.010480000000001</v>
      </c>
      <c r="AD208">
        <v>210.89524</v>
      </c>
      <c r="AE208">
        <v>8.1369999999999998E-2</v>
      </c>
      <c r="AF208">
        <v>9.6971900000000009</v>
      </c>
    </row>
    <row r="209" spans="2:32" x14ac:dyDescent="0.3">
      <c r="B209">
        <v>98</v>
      </c>
      <c r="C209">
        <v>0.46534999999999999</v>
      </c>
      <c r="D209">
        <v>83.231809999999996</v>
      </c>
      <c r="E209">
        <v>40.581310000000002</v>
      </c>
      <c r="F209">
        <v>146.55615</v>
      </c>
      <c r="G209">
        <v>0.1091</v>
      </c>
      <c r="H209">
        <v>2.2723800000000001</v>
      </c>
      <c r="J209">
        <v>98</v>
      </c>
      <c r="K209">
        <v>0.47433999999999998</v>
      </c>
      <c r="L209">
        <v>89.938829999999996</v>
      </c>
      <c r="M209">
        <v>43.851460000000003</v>
      </c>
      <c r="N209">
        <v>155.34952000000001</v>
      </c>
      <c r="O209">
        <v>0.11346000000000001</v>
      </c>
      <c r="P209">
        <v>6.9620100000000003</v>
      </c>
      <c r="R209">
        <v>98</v>
      </c>
      <c r="S209">
        <v>0.51429000000000002</v>
      </c>
      <c r="T209">
        <v>200.18557999999999</v>
      </c>
      <c r="U209">
        <v>133.33332999999999</v>
      </c>
      <c r="V209">
        <v>240.51604</v>
      </c>
      <c r="W209">
        <v>0.11068</v>
      </c>
      <c r="X209">
        <v>7.3485699999999996</v>
      </c>
      <c r="Z209">
        <v>98</v>
      </c>
      <c r="AA209">
        <v>0.86856999999999995</v>
      </c>
      <c r="AB209">
        <v>143.08761999999999</v>
      </c>
      <c r="AC209">
        <v>90.476190000000003</v>
      </c>
      <c r="AD209">
        <v>179.04761999999999</v>
      </c>
      <c r="AE209">
        <v>6.4710000000000004E-2</v>
      </c>
      <c r="AF209">
        <v>12.092230000000001</v>
      </c>
    </row>
    <row r="210" spans="2:32" x14ac:dyDescent="0.3">
      <c r="B210">
        <v>99</v>
      </c>
      <c r="C210">
        <v>0.54154999999999998</v>
      </c>
      <c r="D210">
        <v>111.25516</v>
      </c>
      <c r="E210">
        <v>46.720570000000002</v>
      </c>
      <c r="F210">
        <v>212.66217</v>
      </c>
      <c r="G210">
        <v>8.8760000000000006E-2</v>
      </c>
      <c r="H210">
        <v>2.7161900000000001</v>
      </c>
      <c r="J210">
        <v>99</v>
      </c>
      <c r="K210">
        <v>0.55201</v>
      </c>
      <c r="L210">
        <v>120.22038999999999</v>
      </c>
      <c r="M210">
        <v>50.485439999999997</v>
      </c>
      <c r="N210">
        <v>225.42189999999999</v>
      </c>
      <c r="O210">
        <v>9.2310000000000003E-2</v>
      </c>
      <c r="P210">
        <v>8.3438599999999994</v>
      </c>
      <c r="R210">
        <v>99</v>
      </c>
      <c r="S210">
        <v>1.15429</v>
      </c>
      <c r="T210">
        <v>169.52019000000001</v>
      </c>
      <c r="U210">
        <v>73.754289999999997</v>
      </c>
      <c r="V210">
        <v>240.56603999999999</v>
      </c>
      <c r="W210">
        <v>4.9509999999999998E-2</v>
      </c>
      <c r="X210">
        <v>16.446670000000001</v>
      </c>
      <c r="Z210">
        <v>99</v>
      </c>
      <c r="AA210">
        <v>0.64856999999999998</v>
      </c>
      <c r="AB210">
        <v>112.51904999999999</v>
      </c>
      <c r="AC210">
        <v>79.047619999999995</v>
      </c>
      <c r="AD210">
        <v>166.89524</v>
      </c>
      <c r="AE210">
        <v>8.8239999999999999E-2</v>
      </c>
      <c r="AF210">
        <v>8.9061599999999999</v>
      </c>
    </row>
    <row r="211" spans="2:32" x14ac:dyDescent="0.3">
      <c r="B211">
        <v>100</v>
      </c>
      <c r="C211">
        <v>0.50617000000000001</v>
      </c>
      <c r="D211">
        <v>80.790660000000003</v>
      </c>
      <c r="E211">
        <v>29.05031</v>
      </c>
      <c r="F211">
        <v>211.94969</v>
      </c>
      <c r="G211">
        <v>0.10170999999999999</v>
      </c>
      <c r="H211">
        <v>2.8238099999999999</v>
      </c>
      <c r="J211">
        <v>100</v>
      </c>
      <c r="K211">
        <v>0.51595000000000002</v>
      </c>
      <c r="L211">
        <v>87.300970000000007</v>
      </c>
      <c r="M211">
        <v>31.391259999999999</v>
      </c>
      <c r="N211">
        <v>224.66667000000001</v>
      </c>
      <c r="O211">
        <v>0.10577</v>
      </c>
      <c r="P211">
        <v>7.5077800000000003</v>
      </c>
      <c r="R211">
        <v>100</v>
      </c>
      <c r="S211">
        <v>1.1418999999999999</v>
      </c>
      <c r="T211">
        <v>151.87307999999999</v>
      </c>
      <c r="U211">
        <v>86.407619999999994</v>
      </c>
      <c r="V211">
        <v>201.72641999999999</v>
      </c>
      <c r="W211">
        <v>5.1459999999999999E-2</v>
      </c>
      <c r="X211">
        <v>16.066669999999998</v>
      </c>
      <c r="Z211">
        <v>100</v>
      </c>
      <c r="AA211">
        <v>0.71618999999999999</v>
      </c>
      <c r="AB211">
        <v>64.781899999999993</v>
      </c>
      <c r="AC211">
        <v>31.771429999999999</v>
      </c>
      <c r="AD211">
        <v>177.67904999999999</v>
      </c>
      <c r="AE211">
        <v>8.2350000000000007E-2</v>
      </c>
      <c r="AF211">
        <v>9.7154799999999994</v>
      </c>
    </row>
    <row r="212" spans="2:32" x14ac:dyDescent="0.3">
      <c r="G212" s="4" t="s">
        <v>2</v>
      </c>
      <c r="H212" s="4">
        <v>2.66</v>
      </c>
      <c r="O212" s="3" t="s">
        <v>2</v>
      </c>
      <c r="P212" s="3">
        <v>5.5</v>
      </c>
      <c r="W212" s="3" t="s">
        <v>2</v>
      </c>
      <c r="X212" s="3">
        <v>9.35</v>
      </c>
      <c r="AE212" s="3" t="s">
        <v>2</v>
      </c>
      <c r="AF212" s="3">
        <v>14.14</v>
      </c>
    </row>
    <row r="213" spans="2:32" x14ac:dyDescent="0.3">
      <c r="G213" s="4" t="s">
        <v>7</v>
      </c>
      <c r="H213" s="4">
        <v>0.8</v>
      </c>
      <c r="O213" s="3" t="s">
        <v>7</v>
      </c>
      <c r="P213" s="3">
        <v>1.8</v>
      </c>
      <c r="W213" s="3" t="s">
        <v>7</v>
      </c>
      <c r="X213" s="3">
        <v>3.5</v>
      </c>
      <c r="AE213" s="3" t="s">
        <v>7</v>
      </c>
      <c r="AF213" s="3">
        <v>6.6</v>
      </c>
    </row>
    <row r="214" spans="2:32" x14ac:dyDescent="0.3">
      <c r="G214" s="4" t="s">
        <v>3</v>
      </c>
      <c r="H214" s="4">
        <v>1.46</v>
      </c>
      <c r="O214" s="3" t="s">
        <v>3</v>
      </c>
      <c r="P214" s="3">
        <v>2.33</v>
      </c>
      <c r="W214" s="3" t="s">
        <v>3</v>
      </c>
      <c r="X214" s="3">
        <v>4.99</v>
      </c>
      <c r="AE214" s="3" t="s">
        <v>3</v>
      </c>
      <c r="AF214" s="3">
        <v>6.8</v>
      </c>
    </row>
    <row r="215" spans="2:32" x14ac:dyDescent="0.3">
      <c r="G215" s="4" t="s">
        <v>4</v>
      </c>
      <c r="H215" s="4">
        <v>4.97</v>
      </c>
      <c r="O215" s="3" t="s">
        <v>4</v>
      </c>
      <c r="P215" s="3">
        <v>11.66</v>
      </c>
      <c r="W215" s="3" t="s">
        <v>4</v>
      </c>
      <c r="X215" s="3">
        <v>20.55</v>
      </c>
      <c r="AE215" s="3" t="s">
        <v>4</v>
      </c>
      <c r="AF215" s="3">
        <v>40.14</v>
      </c>
    </row>
  </sheetData>
  <mergeCells count="8">
    <mergeCell ref="C2:H2"/>
    <mergeCell ref="K2:P2"/>
    <mergeCell ref="S2:X2"/>
    <mergeCell ref="AA2:AF2"/>
    <mergeCell ref="C110:H110"/>
    <mergeCell ref="K110:P110"/>
    <mergeCell ref="S110:X110"/>
    <mergeCell ref="AA110:AF110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Z49"/>
  <sheetViews>
    <sheetView workbookViewId="0">
      <selection activeCell="Y28" sqref="Y28:Y36"/>
    </sheetView>
  </sheetViews>
  <sheetFormatPr defaultRowHeight="14.4" x14ac:dyDescent="0.3"/>
  <sheetData>
    <row r="3" spans="2:26" x14ac:dyDescent="0.3">
      <c r="B3" t="s">
        <v>16</v>
      </c>
      <c r="C3" s="5" t="s">
        <v>17</v>
      </c>
      <c r="D3" s="17" t="s">
        <v>12</v>
      </c>
      <c r="E3" s="17"/>
      <c r="F3" s="17"/>
      <c r="G3" s="1" t="s">
        <v>18</v>
      </c>
      <c r="H3" s="1" t="s">
        <v>19</v>
      </c>
      <c r="J3" s="17" t="s">
        <v>20</v>
      </c>
      <c r="K3" s="17"/>
      <c r="L3" s="17"/>
      <c r="M3" s="1" t="s">
        <v>18</v>
      </c>
      <c r="N3" s="1" t="s">
        <v>19</v>
      </c>
      <c r="P3" s="17" t="s">
        <v>21</v>
      </c>
      <c r="Q3" s="17"/>
      <c r="R3" s="17"/>
      <c r="S3" s="1" t="s">
        <v>18</v>
      </c>
      <c r="T3" s="1" t="s">
        <v>19</v>
      </c>
      <c r="V3" s="17" t="s">
        <v>22</v>
      </c>
      <c r="W3" s="17"/>
      <c r="X3" s="17"/>
      <c r="Y3" s="1" t="s">
        <v>18</v>
      </c>
      <c r="Z3" s="1" t="s">
        <v>19</v>
      </c>
    </row>
    <row r="4" spans="2:26" x14ac:dyDescent="0.3">
      <c r="C4" s="6">
        <v>0</v>
      </c>
      <c r="D4" s="7">
        <v>6100000</v>
      </c>
      <c r="E4" s="7">
        <v>6000000</v>
      </c>
      <c r="F4" s="7">
        <v>5900000</v>
      </c>
      <c r="G4" s="1">
        <f>AVERAGE(D4:F4)</f>
        <v>6000000</v>
      </c>
      <c r="H4" s="1">
        <f>STDEV(D4:F4)</f>
        <v>100000</v>
      </c>
      <c r="J4" s="7">
        <v>6100000</v>
      </c>
      <c r="K4" s="7">
        <v>5900000</v>
      </c>
      <c r="L4" s="7">
        <v>5800000</v>
      </c>
      <c r="M4" s="1">
        <f>AVERAGE(J4:L4)</f>
        <v>5933333.333333333</v>
      </c>
      <c r="N4" s="1">
        <f>STDEV(J4:L4)</f>
        <v>152752.52316519467</v>
      </c>
      <c r="P4" s="7">
        <v>6100000</v>
      </c>
      <c r="Q4" s="7">
        <v>6000000</v>
      </c>
      <c r="R4" s="7">
        <v>6100000</v>
      </c>
      <c r="S4" s="1">
        <f>AVERAGE(P4:R4)</f>
        <v>6066666.666666667</v>
      </c>
      <c r="T4" s="1">
        <f>STDEV(P4:R4)</f>
        <v>57735.026918962576</v>
      </c>
      <c r="V4" s="7">
        <v>6066660.7000000002</v>
      </c>
      <c r="W4" s="7">
        <v>5766660</v>
      </c>
      <c r="X4" s="7">
        <v>5666660</v>
      </c>
      <c r="Y4" s="1">
        <f>AVERAGE(V4:X4)</f>
        <v>5833326.8999999994</v>
      </c>
      <c r="Z4" s="1">
        <f>STDEV(V4:X4)</f>
        <v>208166.99226061284</v>
      </c>
    </row>
    <row r="5" spans="2:26" x14ac:dyDescent="0.3">
      <c r="C5" s="8">
        <v>1.5</v>
      </c>
      <c r="D5" s="7">
        <v>3000000</v>
      </c>
      <c r="E5" s="7">
        <v>2800000</v>
      </c>
      <c r="F5" s="7">
        <v>2600000</v>
      </c>
      <c r="G5" s="1">
        <f t="shared" ref="G5:G12" si="0">AVERAGE(D5:F5)</f>
        <v>2800000</v>
      </c>
      <c r="H5" s="1">
        <f t="shared" ref="H5:H12" si="1">STDEV(D5:F5)</f>
        <v>200000</v>
      </c>
      <c r="J5" s="7">
        <v>200000</v>
      </c>
      <c r="K5" s="7">
        <v>190000</v>
      </c>
      <c r="L5" s="7">
        <v>185000</v>
      </c>
      <c r="M5" s="1">
        <f t="shared" ref="M5:M12" si="2">AVERAGE(J5:L5)</f>
        <v>191666.66666666666</v>
      </c>
      <c r="N5" s="1">
        <f t="shared" ref="N5:N12" si="3">STDEV(J5:L5)</f>
        <v>7637.6261582597335</v>
      </c>
      <c r="P5" s="7">
        <v>44000</v>
      </c>
      <c r="Q5" s="7">
        <v>42000</v>
      </c>
      <c r="R5" s="7">
        <v>41000</v>
      </c>
      <c r="S5" s="1">
        <f t="shared" ref="S5:S12" si="4">AVERAGE(P5:R5)</f>
        <v>42333.333333333336</v>
      </c>
      <c r="T5" s="1">
        <f t="shared" ref="T5:T12" si="5">STDEV(P5:R5)</f>
        <v>1527.5252316519468</v>
      </c>
      <c r="V5" s="7">
        <v>466666.7</v>
      </c>
      <c r="W5" s="7">
        <v>466666</v>
      </c>
      <c r="X5" s="7">
        <v>436666</v>
      </c>
      <c r="Y5" s="1">
        <f t="shared" ref="Y5:Y12" si="6">AVERAGE(V5:X5)</f>
        <v>456666.23333333334</v>
      </c>
      <c r="Z5" s="1">
        <f t="shared" ref="Z5:Z12" si="7">STDEV(V5:X5)</f>
        <v>17320.710151819221</v>
      </c>
    </row>
    <row r="6" spans="2:26" x14ac:dyDescent="0.3">
      <c r="C6" s="8">
        <v>3</v>
      </c>
      <c r="D6" s="7">
        <v>10000000</v>
      </c>
      <c r="E6" s="7">
        <v>10000000</v>
      </c>
      <c r="F6" s="7">
        <v>9000000</v>
      </c>
      <c r="G6" s="1">
        <f t="shared" si="0"/>
        <v>9666666.666666666</v>
      </c>
      <c r="H6" s="1">
        <f t="shared" si="1"/>
        <v>577350.26918962575</v>
      </c>
      <c r="J6" s="7">
        <v>3500000</v>
      </c>
      <c r="K6" s="7">
        <v>3200000</v>
      </c>
      <c r="L6" s="7">
        <v>3250000</v>
      </c>
      <c r="M6" s="1">
        <f t="shared" si="2"/>
        <v>3316666.6666666665</v>
      </c>
      <c r="N6" s="1">
        <f t="shared" si="3"/>
        <v>160727.51268321593</v>
      </c>
      <c r="P6" s="7">
        <v>400</v>
      </c>
      <c r="Q6" s="7">
        <v>500</v>
      </c>
      <c r="R6" s="7">
        <v>400</v>
      </c>
      <c r="S6" s="1">
        <f t="shared" si="4"/>
        <v>433.33333333333331</v>
      </c>
      <c r="T6" s="1">
        <f t="shared" si="5"/>
        <v>57.735026918962411</v>
      </c>
      <c r="V6" s="7">
        <v>115000</v>
      </c>
      <c r="W6" s="7">
        <v>110000</v>
      </c>
      <c r="X6" s="7">
        <v>100000</v>
      </c>
      <c r="Y6" s="1">
        <f t="shared" si="6"/>
        <v>108333.33333333333</v>
      </c>
      <c r="Z6" s="1">
        <f t="shared" si="7"/>
        <v>7637.6261582597326</v>
      </c>
    </row>
    <row r="7" spans="2:26" x14ac:dyDescent="0.3">
      <c r="C7" s="6">
        <v>4.5</v>
      </c>
      <c r="D7" s="7">
        <v>80000000</v>
      </c>
      <c r="E7" s="7">
        <v>77000000</v>
      </c>
      <c r="F7" s="7">
        <v>77000000</v>
      </c>
      <c r="G7" s="1">
        <f t="shared" si="0"/>
        <v>78000000</v>
      </c>
      <c r="H7" s="1">
        <f t="shared" si="1"/>
        <v>1732050.8075688772</v>
      </c>
      <c r="J7" s="7">
        <v>12500000</v>
      </c>
      <c r="K7" s="7">
        <v>12200000</v>
      </c>
      <c r="L7" s="7">
        <v>12300000</v>
      </c>
      <c r="M7" s="1">
        <f t="shared" si="2"/>
        <v>12333333.333333334</v>
      </c>
      <c r="N7" s="1">
        <f t="shared" si="3"/>
        <v>152752.52316519467</v>
      </c>
      <c r="P7" s="7">
        <v>0</v>
      </c>
      <c r="Q7" s="7">
        <v>100</v>
      </c>
      <c r="R7" s="7">
        <v>120</v>
      </c>
      <c r="S7" s="1">
        <f t="shared" si="4"/>
        <v>73.333333333333329</v>
      </c>
      <c r="T7" s="1">
        <f t="shared" si="5"/>
        <v>64.291005073286371</v>
      </c>
      <c r="V7" s="7">
        <v>7500</v>
      </c>
      <c r="W7" s="7">
        <v>7300</v>
      </c>
      <c r="X7" s="7">
        <v>7400</v>
      </c>
      <c r="Y7" s="1">
        <f t="shared" si="6"/>
        <v>7400</v>
      </c>
      <c r="Z7" s="1">
        <f t="shared" si="7"/>
        <v>100</v>
      </c>
    </row>
    <row r="8" spans="2:26" x14ac:dyDescent="0.3">
      <c r="C8" s="8">
        <v>6</v>
      </c>
      <c r="D8" s="7">
        <v>660000000</v>
      </c>
      <c r="E8" s="7">
        <v>620000000</v>
      </c>
      <c r="F8" s="7">
        <v>590000000</v>
      </c>
      <c r="G8" s="1">
        <f t="shared" si="0"/>
        <v>623333333.33333337</v>
      </c>
      <c r="H8" s="1">
        <f t="shared" si="1"/>
        <v>35118845.842842467</v>
      </c>
      <c r="J8" s="7">
        <v>32000000</v>
      </c>
      <c r="K8" s="7">
        <v>32000000</v>
      </c>
      <c r="L8" s="7">
        <v>31000000</v>
      </c>
      <c r="M8" s="1">
        <f t="shared" si="2"/>
        <v>31666666.666666668</v>
      </c>
      <c r="N8" s="1">
        <f t="shared" si="3"/>
        <v>577350.26918962575</v>
      </c>
      <c r="P8" s="7">
        <v>30</v>
      </c>
      <c r="Q8" s="7">
        <v>28</v>
      </c>
      <c r="R8" s="7">
        <v>32</v>
      </c>
      <c r="S8" s="1">
        <f t="shared" si="4"/>
        <v>30</v>
      </c>
      <c r="T8" s="1">
        <f t="shared" si="5"/>
        <v>2</v>
      </c>
      <c r="V8" s="7">
        <v>550</v>
      </c>
      <c r="W8" s="7">
        <v>520</v>
      </c>
      <c r="X8" s="7">
        <v>480</v>
      </c>
      <c r="Y8" s="1">
        <f t="shared" si="6"/>
        <v>516.66666666666663</v>
      </c>
      <c r="Z8" s="1">
        <f t="shared" si="7"/>
        <v>35.118845842842461</v>
      </c>
    </row>
    <row r="9" spans="2:26" x14ac:dyDescent="0.3">
      <c r="C9" s="6">
        <v>7.5</v>
      </c>
      <c r="D9" s="7">
        <v>1100000000</v>
      </c>
      <c r="E9" s="7">
        <v>1090000000</v>
      </c>
      <c r="F9" s="7">
        <v>1070000000</v>
      </c>
      <c r="G9" s="1">
        <f t="shared" si="0"/>
        <v>1086666666.6666667</v>
      </c>
      <c r="H9" s="1">
        <f t="shared" si="1"/>
        <v>15275252.316519467</v>
      </c>
      <c r="J9" s="7">
        <v>80000000</v>
      </c>
      <c r="K9" s="7">
        <v>79000000</v>
      </c>
      <c r="L9" s="7">
        <v>79000000</v>
      </c>
      <c r="M9" s="1">
        <f t="shared" si="2"/>
        <v>79333333.333333328</v>
      </c>
      <c r="N9" s="1">
        <f t="shared" si="3"/>
        <v>577350.26918962575</v>
      </c>
      <c r="P9" s="7">
        <v>0</v>
      </c>
      <c r="Q9" s="7">
        <v>0</v>
      </c>
      <c r="R9" s="7">
        <v>0</v>
      </c>
      <c r="S9" s="1">
        <f t="shared" si="4"/>
        <v>0</v>
      </c>
      <c r="T9" s="1">
        <f t="shared" si="5"/>
        <v>0</v>
      </c>
      <c r="V9" s="7">
        <v>19.5</v>
      </c>
      <c r="W9" s="7">
        <v>20</v>
      </c>
      <c r="X9" s="7">
        <v>24</v>
      </c>
      <c r="Y9" s="1">
        <f t="shared" si="6"/>
        <v>21.166666666666668</v>
      </c>
      <c r="Z9" s="1">
        <f t="shared" si="7"/>
        <v>2.466441431158124</v>
      </c>
    </row>
    <row r="10" spans="2:26" x14ac:dyDescent="0.3">
      <c r="C10" s="8">
        <v>9</v>
      </c>
      <c r="D10" s="7">
        <v>2900000000</v>
      </c>
      <c r="E10" s="7">
        <v>2720000000</v>
      </c>
      <c r="F10" s="7">
        <v>2700000000</v>
      </c>
      <c r="G10" s="1">
        <f t="shared" si="0"/>
        <v>2773333333.3333335</v>
      </c>
      <c r="H10" s="1">
        <f t="shared" si="1"/>
        <v>110151410.94572203</v>
      </c>
      <c r="J10" s="7">
        <v>890000000</v>
      </c>
      <c r="K10" s="7">
        <v>880000000</v>
      </c>
      <c r="L10" s="7">
        <v>870000000</v>
      </c>
      <c r="M10" s="1">
        <f t="shared" si="2"/>
        <v>880000000</v>
      </c>
      <c r="N10" s="1">
        <f t="shared" si="3"/>
        <v>10000000</v>
      </c>
      <c r="P10" s="7">
        <v>0</v>
      </c>
      <c r="Q10" s="7">
        <v>0</v>
      </c>
      <c r="R10" s="7">
        <v>0</v>
      </c>
      <c r="S10" s="1">
        <f t="shared" si="4"/>
        <v>0</v>
      </c>
      <c r="T10" s="1">
        <f t="shared" si="5"/>
        <v>0</v>
      </c>
      <c r="V10" s="7">
        <v>0</v>
      </c>
      <c r="W10" s="7">
        <v>0</v>
      </c>
      <c r="X10" s="7">
        <v>0</v>
      </c>
      <c r="Y10" s="1">
        <f t="shared" si="6"/>
        <v>0</v>
      </c>
      <c r="Z10" s="1">
        <f t="shared" si="7"/>
        <v>0</v>
      </c>
    </row>
    <row r="11" spans="2:26" x14ac:dyDescent="0.3">
      <c r="C11" s="6">
        <v>10.5</v>
      </c>
      <c r="D11" s="7">
        <v>8900000000</v>
      </c>
      <c r="E11" s="7">
        <v>8600000000</v>
      </c>
      <c r="F11" s="7">
        <v>8300000000</v>
      </c>
      <c r="G11" s="1">
        <f t="shared" si="0"/>
        <v>8600000000</v>
      </c>
      <c r="H11" s="1">
        <f t="shared" si="1"/>
        <v>300000000</v>
      </c>
      <c r="J11" s="7">
        <v>1000000000</v>
      </c>
      <c r="K11" s="7">
        <v>1000000000</v>
      </c>
      <c r="L11" s="7">
        <v>1000000000</v>
      </c>
      <c r="M11" s="1">
        <f t="shared" si="2"/>
        <v>1000000000</v>
      </c>
      <c r="N11" s="1">
        <f t="shared" si="3"/>
        <v>0</v>
      </c>
      <c r="P11" s="7">
        <v>0</v>
      </c>
      <c r="Q11" s="7">
        <v>0</v>
      </c>
      <c r="R11" s="7">
        <v>0</v>
      </c>
      <c r="S11" s="1">
        <f t="shared" si="4"/>
        <v>0</v>
      </c>
      <c r="T11" s="1">
        <f t="shared" si="5"/>
        <v>0</v>
      </c>
      <c r="V11" s="7">
        <v>0</v>
      </c>
      <c r="W11" s="7">
        <v>0</v>
      </c>
      <c r="X11" s="7">
        <v>0</v>
      </c>
      <c r="Y11" s="1">
        <f t="shared" si="6"/>
        <v>0</v>
      </c>
      <c r="Z11" s="1">
        <f t="shared" si="7"/>
        <v>0</v>
      </c>
    </row>
    <row r="12" spans="2:26" x14ac:dyDescent="0.3">
      <c r="C12" s="6">
        <v>12</v>
      </c>
      <c r="D12" s="7">
        <v>1000000000</v>
      </c>
      <c r="E12" s="7">
        <v>1000000000</v>
      </c>
      <c r="F12" s="7">
        <v>900000000</v>
      </c>
      <c r="G12" s="1">
        <f t="shared" si="0"/>
        <v>966666666.66666663</v>
      </c>
      <c r="H12" s="1">
        <f t="shared" si="1"/>
        <v>57735026.918962575</v>
      </c>
      <c r="J12" s="7">
        <v>1000000000</v>
      </c>
      <c r="K12" s="7">
        <v>1000000000</v>
      </c>
      <c r="L12" s="7">
        <v>1000000000</v>
      </c>
      <c r="M12" s="1">
        <f t="shared" si="2"/>
        <v>1000000000</v>
      </c>
      <c r="N12" s="1">
        <f t="shared" si="3"/>
        <v>0</v>
      </c>
      <c r="P12" s="7">
        <v>0</v>
      </c>
      <c r="Q12" s="7">
        <v>0</v>
      </c>
      <c r="R12" s="7">
        <v>0</v>
      </c>
      <c r="S12" s="1">
        <f t="shared" si="4"/>
        <v>0</v>
      </c>
      <c r="T12" s="1">
        <f t="shared" si="5"/>
        <v>0</v>
      </c>
      <c r="V12" s="7">
        <v>0</v>
      </c>
      <c r="W12" s="7">
        <v>0</v>
      </c>
      <c r="X12" s="7">
        <v>0</v>
      </c>
      <c r="Y12" s="1">
        <f t="shared" si="6"/>
        <v>0</v>
      </c>
      <c r="Z12" s="1">
        <f t="shared" si="7"/>
        <v>0</v>
      </c>
    </row>
    <row r="15" spans="2:26" x14ac:dyDescent="0.3">
      <c r="B15" t="s">
        <v>23</v>
      </c>
      <c r="C15" s="5" t="s">
        <v>17</v>
      </c>
      <c r="D15" s="17" t="s">
        <v>12</v>
      </c>
      <c r="E15" s="17"/>
      <c r="F15" s="17"/>
      <c r="G15" s="1" t="s">
        <v>18</v>
      </c>
      <c r="H15" s="1" t="s">
        <v>19</v>
      </c>
      <c r="J15" s="17" t="s">
        <v>20</v>
      </c>
      <c r="K15" s="17"/>
      <c r="L15" s="17"/>
      <c r="M15" s="1" t="s">
        <v>18</v>
      </c>
      <c r="N15" s="1" t="s">
        <v>19</v>
      </c>
      <c r="P15" s="17" t="s">
        <v>21</v>
      </c>
      <c r="Q15" s="17"/>
      <c r="R15" s="17"/>
      <c r="S15" s="1" t="s">
        <v>18</v>
      </c>
      <c r="T15" s="1" t="s">
        <v>19</v>
      </c>
      <c r="V15" s="17" t="s">
        <v>22</v>
      </c>
      <c r="W15" s="17"/>
      <c r="X15" s="17"/>
      <c r="Y15" s="1" t="s">
        <v>18</v>
      </c>
      <c r="Z15" s="1" t="s">
        <v>19</v>
      </c>
    </row>
    <row r="16" spans="2:26" x14ac:dyDescent="0.3">
      <c r="C16" s="6">
        <v>0</v>
      </c>
      <c r="D16" s="7">
        <v>4500000</v>
      </c>
      <c r="E16" s="7">
        <v>4600000</v>
      </c>
      <c r="F16" s="7">
        <v>4800000</v>
      </c>
      <c r="G16" s="1">
        <f>AVERAGE(D16:F16)</f>
        <v>4633333.333333333</v>
      </c>
      <c r="H16" s="1">
        <f>STDEV(D16:F16)</f>
        <v>152752.52316519467</v>
      </c>
      <c r="J16" s="7">
        <v>4500000</v>
      </c>
      <c r="K16" s="7">
        <v>4500000</v>
      </c>
      <c r="L16" s="7">
        <v>4600000</v>
      </c>
      <c r="M16" s="1">
        <f>AVERAGE(J16:L16)</f>
        <v>4533333.333333333</v>
      </c>
      <c r="N16" s="1">
        <f>STDEV(J16:L16)</f>
        <v>57735.026918962576</v>
      </c>
      <c r="P16" s="7">
        <v>4500000</v>
      </c>
      <c r="Q16" s="7">
        <v>4400000</v>
      </c>
      <c r="R16" s="7">
        <v>4600000</v>
      </c>
      <c r="S16" s="1">
        <f>AVERAGE(P16:R16)</f>
        <v>4500000</v>
      </c>
      <c r="T16" s="1">
        <f>STDEV(P16:R16)</f>
        <v>100000</v>
      </c>
      <c r="V16" s="7">
        <v>5666660.7000000002</v>
      </c>
      <c r="W16" s="7">
        <v>5566660</v>
      </c>
      <c r="X16" s="7">
        <v>5666660</v>
      </c>
      <c r="Y16" s="1">
        <f>AVERAGE(V16:X16)</f>
        <v>5633326.8999999994</v>
      </c>
      <c r="Z16" s="1">
        <f>STDEV(V16:X16)</f>
        <v>57735.228992617718</v>
      </c>
    </row>
    <row r="17" spans="2:26" x14ac:dyDescent="0.3">
      <c r="C17" s="8">
        <v>1.5</v>
      </c>
      <c r="D17" s="7">
        <v>5000000</v>
      </c>
      <c r="E17" s="7">
        <v>5100000</v>
      </c>
      <c r="F17" s="7">
        <v>5100000</v>
      </c>
      <c r="G17" s="1">
        <f t="shared" ref="G17:G24" si="8">AVERAGE(D17:F17)</f>
        <v>5066666.666666667</v>
      </c>
      <c r="H17" s="1">
        <f t="shared" ref="H17:H24" si="9">STDEV(D17:F17)</f>
        <v>57735.026918962576</v>
      </c>
      <c r="J17" s="7">
        <v>600000</v>
      </c>
      <c r="K17" s="7">
        <v>580000</v>
      </c>
      <c r="L17" s="7">
        <v>580000</v>
      </c>
      <c r="M17" s="1">
        <f t="shared" ref="M17:M24" si="10">AVERAGE(J17:L17)</f>
        <v>586666.66666666663</v>
      </c>
      <c r="N17" s="1">
        <f t="shared" ref="N17:N24" si="11">STDEV(J17:L17)</f>
        <v>11547.005383792515</v>
      </c>
      <c r="P17" s="7">
        <v>22000</v>
      </c>
      <c r="Q17" s="7">
        <v>23000</v>
      </c>
      <c r="R17" s="7">
        <v>24000</v>
      </c>
      <c r="S17" s="1">
        <f t="shared" ref="S17:S24" si="12">AVERAGE(P17:R17)</f>
        <v>23000</v>
      </c>
      <c r="T17" s="1">
        <f t="shared" ref="T17:T24" si="13">STDEV(P17:R17)</f>
        <v>1000</v>
      </c>
      <c r="V17" s="7">
        <v>366466.7</v>
      </c>
      <c r="W17" s="7">
        <v>366466</v>
      </c>
      <c r="X17" s="7">
        <v>386466</v>
      </c>
      <c r="Y17" s="1">
        <f>AVERAGE(V17:X17)</f>
        <v>373132.89999999997</v>
      </c>
      <c r="Z17" s="1">
        <f t="shared" ref="Z17:Z24" si="14">STDEV(V17:X17)</f>
        <v>11546.803316502794</v>
      </c>
    </row>
    <row r="18" spans="2:26" x14ac:dyDescent="0.3">
      <c r="C18" s="8">
        <v>3</v>
      </c>
      <c r="D18" s="7">
        <v>6000000</v>
      </c>
      <c r="E18" s="7">
        <v>5500000</v>
      </c>
      <c r="F18" s="7">
        <v>6300000</v>
      </c>
      <c r="G18" s="1">
        <f t="shared" si="8"/>
        <v>5933333.333333333</v>
      </c>
      <c r="H18" s="1">
        <f t="shared" si="9"/>
        <v>404145.18843273801</v>
      </c>
      <c r="J18" s="7">
        <v>4300000</v>
      </c>
      <c r="K18" s="7">
        <v>4300000</v>
      </c>
      <c r="L18" s="7">
        <v>4290000</v>
      </c>
      <c r="M18" s="1">
        <f t="shared" si="10"/>
        <v>4296666.666666667</v>
      </c>
      <c r="N18" s="1">
        <f t="shared" si="11"/>
        <v>5773.5026918962576</v>
      </c>
      <c r="P18" s="7">
        <v>800</v>
      </c>
      <c r="Q18" s="7">
        <v>600</v>
      </c>
      <c r="R18" s="7">
        <v>700</v>
      </c>
      <c r="S18" s="1">
        <f t="shared" si="12"/>
        <v>700</v>
      </c>
      <c r="T18" s="1">
        <f t="shared" si="13"/>
        <v>100</v>
      </c>
      <c r="V18" s="7">
        <v>115000</v>
      </c>
      <c r="W18" s="7">
        <v>120000</v>
      </c>
      <c r="X18" s="7">
        <v>140000</v>
      </c>
      <c r="Y18" s="1">
        <f t="shared" ref="Y18:Y24" si="15">AVERAGE(V18:X18)</f>
        <v>125000</v>
      </c>
      <c r="Z18" s="1">
        <f t="shared" si="14"/>
        <v>13228.756555322952</v>
      </c>
    </row>
    <row r="19" spans="2:26" x14ac:dyDescent="0.3">
      <c r="C19" s="6">
        <v>4.5</v>
      </c>
      <c r="D19" s="7">
        <v>180000000</v>
      </c>
      <c r="E19" s="7">
        <v>180000000</v>
      </c>
      <c r="F19" s="7">
        <v>178000000</v>
      </c>
      <c r="G19" s="1">
        <f t="shared" si="8"/>
        <v>179333333.33333334</v>
      </c>
      <c r="H19" s="1">
        <f t="shared" si="9"/>
        <v>1154700.5383792515</v>
      </c>
      <c r="J19" s="7">
        <v>23500000</v>
      </c>
      <c r="K19" s="7">
        <v>23500000</v>
      </c>
      <c r="L19" s="7">
        <v>23400000</v>
      </c>
      <c r="M19" s="1">
        <f t="shared" si="10"/>
        <v>23466666.666666668</v>
      </c>
      <c r="N19" s="1">
        <f t="shared" si="11"/>
        <v>57735.026918962576</v>
      </c>
      <c r="P19" s="7">
        <v>200</v>
      </c>
      <c r="Q19" s="7">
        <v>50</v>
      </c>
      <c r="R19" s="7">
        <v>30</v>
      </c>
      <c r="S19" s="1">
        <f t="shared" si="12"/>
        <v>93.333333333333329</v>
      </c>
      <c r="T19" s="1">
        <f t="shared" si="13"/>
        <v>92.915732431775695</v>
      </c>
      <c r="V19" s="7">
        <v>4500</v>
      </c>
      <c r="W19" s="7">
        <v>4600</v>
      </c>
      <c r="X19" s="7">
        <v>4500</v>
      </c>
      <c r="Y19" s="1">
        <f t="shared" si="15"/>
        <v>4533.333333333333</v>
      </c>
      <c r="Z19" s="1">
        <f t="shared" si="14"/>
        <v>57.735026918962582</v>
      </c>
    </row>
    <row r="20" spans="2:26" x14ac:dyDescent="0.3">
      <c r="C20" s="8">
        <v>6</v>
      </c>
      <c r="D20" s="7">
        <v>670000000</v>
      </c>
      <c r="E20" s="7">
        <v>660000000</v>
      </c>
      <c r="F20" s="7">
        <v>660000000</v>
      </c>
      <c r="G20" s="1">
        <f t="shared" si="8"/>
        <v>663333333.33333337</v>
      </c>
      <c r="H20" s="1">
        <f t="shared" si="9"/>
        <v>5773502.6918962579</v>
      </c>
      <c r="J20" s="7">
        <v>27000000</v>
      </c>
      <c r="K20" s="7">
        <v>26000000</v>
      </c>
      <c r="L20" s="7">
        <v>28000000</v>
      </c>
      <c r="M20" s="1">
        <f t="shared" si="10"/>
        <v>27000000</v>
      </c>
      <c r="N20" s="1">
        <f t="shared" si="11"/>
        <v>1000000</v>
      </c>
      <c r="P20" s="7">
        <v>30</v>
      </c>
      <c r="Q20" s="7">
        <v>28</v>
      </c>
      <c r="R20" s="7">
        <v>24</v>
      </c>
      <c r="S20" s="1">
        <f t="shared" si="12"/>
        <v>27.333333333333332</v>
      </c>
      <c r="T20" s="1">
        <f t="shared" si="13"/>
        <v>3.0550504633038935</v>
      </c>
      <c r="V20" s="7">
        <v>250</v>
      </c>
      <c r="W20" s="7">
        <v>260</v>
      </c>
      <c r="X20" s="7">
        <v>300</v>
      </c>
      <c r="Y20" s="1">
        <f t="shared" si="15"/>
        <v>270</v>
      </c>
      <c r="Z20" s="1">
        <f t="shared" si="14"/>
        <v>26.457513110645905</v>
      </c>
    </row>
    <row r="21" spans="2:26" x14ac:dyDescent="0.3">
      <c r="C21" s="6">
        <v>7.5</v>
      </c>
      <c r="D21" s="7">
        <v>1900000000</v>
      </c>
      <c r="E21" s="7">
        <v>1850000000</v>
      </c>
      <c r="F21" s="7">
        <v>1850000000</v>
      </c>
      <c r="G21" s="1">
        <f t="shared" si="8"/>
        <v>1866666666.6666667</v>
      </c>
      <c r="H21" s="1">
        <f t="shared" si="9"/>
        <v>28867513.459481288</v>
      </c>
      <c r="J21" s="7">
        <v>60000000</v>
      </c>
      <c r="K21" s="7">
        <v>59000000</v>
      </c>
      <c r="L21" s="7">
        <v>58000000</v>
      </c>
      <c r="M21" s="1">
        <f t="shared" si="10"/>
        <v>59000000</v>
      </c>
      <c r="N21" s="1">
        <f t="shared" si="11"/>
        <v>1000000</v>
      </c>
      <c r="P21" s="7">
        <v>0</v>
      </c>
      <c r="Q21" s="7">
        <v>0</v>
      </c>
      <c r="R21" s="7">
        <v>0</v>
      </c>
      <c r="S21" s="1">
        <f t="shared" si="12"/>
        <v>0</v>
      </c>
      <c r="T21" s="1">
        <f t="shared" si="13"/>
        <v>0</v>
      </c>
      <c r="V21" s="7">
        <v>10.5</v>
      </c>
      <c r="W21" s="7">
        <v>10</v>
      </c>
      <c r="X21" s="7">
        <v>8</v>
      </c>
      <c r="Y21" s="1">
        <f t="shared" si="15"/>
        <v>9.5</v>
      </c>
      <c r="Z21" s="1">
        <f t="shared" si="14"/>
        <v>1.3228756555322954</v>
      </c>
    </row>
    <row r="22" spans="2:26" x14ac:dyDescent="0.3">
      <c r="C22" s="8">
        <v>9</v>
      </c>
      <c r="D22" s="7">
        <v>4400000000</v>
      </c>
      <c r="E22" s="7">
        <v>4500000000</v>
      </c>
      <c r="F22" s="7">
        <v>4200000000</v>
      </c>
      <c r="G22" s="1">
        <f t="shared" si="8"/>
        <v>4366666666.666667</v>
      </c>
      <c r="H22" s="1">
        <f t="shared" si="9"/>
        <v>152752523.16519469</v>
      </c>
      <c r="J22" s="7">
        <v>540000000</v>
      </c>
      <c r="K22" s="7">
        <v>540000000</v>
      </c>
      <c r="L22" s="7">
        <v>580000000</v>
      </c>
      <c r="M22" s="1">
        <f t="shared" si="10"/>
        <v>553333333.33333337</v>
      </c>
      <c r="N22" s="1">
        <f t="shared" si="11"/>
        <v>23094010.767585032</v>
      </c>
      <c r="P22" s="7">
        <v>0</v>
      </c>
      <c r="Q22" s="7">
        <v>0</v>
      </c>
      <c r="R22" s="7">
        <v>0</v>
      </c>
      <c r="S22" s="1">
        <f t="shared" si="12"/>
        <v>0</v>
      </c>
      <c r="T22" s="1">
        <f t="shared" si="13"/>
        <v>0</v>
      </c>
      <c r="V22" s="7">
        <v>0</v>
      </c>
      <c r="W22" s="7">
        <v>0</v>
      </c>
      <c r="X22" s="7">
        <v>0</v>
      </c>
      <c r="Y22" s="1">
        <f t="shared" si="15"/>
        <v>0</v>
      </c>
      <c r="Z22" s="1">
        <f t="shared" si="14"/>
        <v>0</v>
      </c>
    </row>
    <row r="23" spans="2:26" x14ac:dyDescent="0.3">
      <c r="C23" s="6">
        <v>10.5</v>
      </c>
      <c r="D23" s="7">
        <v>5400000000</v>
      </c>
      <c r="E23" s="7">
        <v>5400000000</v>
      </c>
      <c r="F23" s="7">
        <v>5300000000</v>
      </c>
      <c r="G23" s="1">
        <f t="shared" si="8"/>
        <v>5366666666.666667</v>
      </c>
      <c r="H23" s="1">
        <f t="shared" si="9"/>
        <v>57735026.918962575</v>
      </c>
      <c r="J23" s="7">
        <v>1000000000</v>
      </c>
      <c r="K23" s="7">
        <v>1000000000</v>
      </c>
      <c r="L23" s="7">
        <v>1000000000</v>
      </c>
      <c r="M23" s="1">
        <f t="shared" si="10"/>
        <v>1000000000</v>
      </c>
      <c r="N23" s="1">
        <f t="shared" si="11"/>
        <v>0</v>
      </c>
      <c r="P23" s="7">
        <v>0</v>
      </c>
      <c r="Q23" s="7">
        <v>0</v>
      </c>
      <c r="R23" s="7">
        <v>0</v>
      </c>
      <c r="S23" s="1">
        <f t="shared" si="12"/>
        <v>0</v>
      </c>
      <c r="T23" s="1">
        <f t="shared" si="13"/>
        <v>0</v>
      </c>
      <c r="V23" s="7">
        <v>0</v>
      </c>
      <c r="W23" s="7">
        <v>0</v>
      </c>
      <c r="X23" s="7">
        <v>0</v>
      </c>
      <c r="Y23" s="1">
        <f t="shared" si="15"/>
        <v>0</v>
      </c>
      <c r="Z23" s="1">
        <f t="shared" si="14"/>
        <v>0</v>
      </c>
    </row>
    <row r="24" spans="2:26" x14ac:dyDescent="0.3">
      <c r="C24" s="6">
        <v>12</v>
      </c>
      <c r="D24" s="7">
        <v>3000000000</v>
      </c>
      <c r="E24" s="7">
        <v>2800000000</v>
      </c>
      <c r="F24" s="7">
        <v>2790000000</v>
      </c>
      <c r="G24" s="1">
        <f t="shared" si="8"/>
        <v>2863333333.3333335</v>
      </c>
      <c r="H24" s="1">
        <f t="shared" si="9"/>
        <v>118462370.95944574</v>
      </c>
      <c r="J24" s="7">
        <v>16000000000</v>
      </c>
      <c r="K24" s="7">
        <v>15000000000</v>
      </c>
      <c r="L24" s="7">
        <v>15000000000</v>
      </c>
      <c r="M24" s="1">
        <f t="shared" si="10"/>
        <v>15333333333.333334</v>
      </c>
      <c r="N24" s="1">
        <f t="shared" si="11"/>
        <v>577350269.18962574</v>
      </c>
      <c r="P24" s="7">
        <v>0</v>
      </c>
      <c r="Q24" s="7">
        <v>0</v>
      </c>
      <c r="R24" s="7">
        <v>0</v>
      </c>
      <c r="S24" s="1">
        <f t="shared" si="12"/>
        <v>0</v>
      </c>
      <c r="T24" s="1">
        <f t="shared" si="13"/>
        <v>0</v>
      </c>
      <c r="V24" s="7">
        <v>0</v>
      </c>
      <c r="W24" s="7">
        <v>0</v>
      </c>
      <c r="X24" s="7">
        <v>0</v>
      </c>
      <c r="Y24" s="1">
        <f t="shared" si="15"/>
        <v>0</v>
      </c>
      <c r="Z24" s="1">
        <f t="shared" si="14"/>
        <v>0</v>
      </c>
    </row>
    <row r="27" spans="2:26" x14ac:dyDescent="0.3">
      <c r="B27" t="s">
        <v>24</v>
      </c>
      <c r="C27" s="5" t="s">
        <v>17</v>
      </c>
      <c r="D27" s="17" t="s">
        <v>12</v>
      </c>
      <c r="E27" s="17"/>
      <c r="F27" s="17"/>
      <c r="G27" s="1" t="s">
        <v>18</v>
      </c>
      <c r="H27" s="1" t="s">
        <v>19</v>
      </c>
      <c r="J27" s="17" t="s">
        <v>20</v>
      </c>
      <c r="K27" s="17"/>
      <c r="L27" s="17"/>
      <c r="M27" s="1" t="s">
        <v>18</v>
      </c>
      <c r="N27" s="1" t="s">
        <v>19</v>
      </c>
      <c r="P27" s="17" t="s">
        <v>21</v>
      </c>
      <c r="Q27" s="17"/>
      <c r="R27" s="17"/>
      <c r="S27" s="1" t="s">
        <v>18</v>
      </c>
      <c r="T27" s="1" t="s">
        <v>19</v>
      </c>
      <c r="V27" s="17" t="s">
        <v>22</v>
      </c>
      <c r="W27" s="17"/>
      <c r="X27" s="17"/>
      <c r="Y27" s="1" t="s">
        <v>18</v>
      </c>
      <c r="Z27" s="1" t="s">
        <v>19</v>
      </c>
    </row>
    <row r="28" spans="2:26" x14ac:dyDescent="0.3">
      <c r="C28" s="6">
        <v>0</v>
      </c>
      <c r="D28" s="7">
        <v>13700000</v>
      </c>
      <c r="E28" s="7">
        <v>13300000</v>
      </c>
      <c r="F28">
        <v>9050000</v>
      </c>
      <c r="G28" s="1">
        <f>AVERAGE(D28:F28)</f>
        <v>12016666.666666666</v>
      </c>
      <c r="H28" s="1">
        <f>STDEV(D28:F28)</f>
        <v>2576981.4382981774</v>
      </c>
      <c r="J28" s="7">
        <v>13700000</v>
      </c>
      <c r="K28" s="7">
        <v>13800000</v>
      </c>
      <c r="L28" s="7">
        <v>13800000</v>
      </c>
      <c r="M28" s="1">
        <f>AVERAGE(J28:L28)</f>
        <v>13766666.666666666</v>
      </c>
      <c r="N28" s="1">
        <f>STDEV(J28:L28)</f>
        <v>57735.026918962576</v>
      </c>
      <c r="P28" s="7">
        <v>13700000</v>
      </c>
      <c r="Q28" s="7">
        <v>13600000</v>
      </c>
      <c r="R28" s="7">
        <v>13600000</v>
      </c>
      <c r="S28" s="1">
        <f>AVERAGE(P28:R28)</f>
        <v>13633333.333333334</v>
      </c>
      <c r="T28" s="1">
        <f>STDEV(P28:R28)</f>
        <v>57735.026918962576</v>
      </c>
      <c r="V28" s="7">
        <v>5966660.7000000002</v>
      </c>
      <c r="W28" s="7">
        <v>5966660.7000000002</v>
      </c>
      <c r="X28" s="7">
        <v>6066660.7000000002</v>
      </c>
      <c r="Y28" s="1">
        <f>AVERAGE(V28:X28)</f>
        <v>5999994.0333333341</v>
      </c>
      <c r="Z28" s="1">
        <f>STDEV(V28:X28)</f>
        <v>57735.026918962576</v>
      </c>
    </row>
    <row r="29" spans="2:26" x14ac:dyDescent="0.3">
      <c r="C29" s="8">
        <v>1.5</v>
      </c>
      <c r="D29" s="7">
        <v>1000000</v>
      </c>
      <c r="E29" s="7">
        <v>1050000</v>
      </c>
      <c r="F29">
        <v>3085000</v>
      </c>
      <c r="G29" s="1">
        <f t="shared" ref="G29:G36" si="16">AVERAGE(D29:F29)</f>
        <v>1711666.6666666667</v>
      </c>
      <c r="H29" s="1">
        <f t="shared" ref="H29:H36" si="17">STDEV(D29:F29)</f>
        <v>1189604.2759394124</v>
      </c>
      <c r="J29" s="7">
        <v>600000</v>
      </c>
      <c r="K29" s="7">
        <v>620000</v>
      </c>
      <c r="L29" s="7">
        <v>620000</v>
      </c>
      <c r="M29" s="1">
        <f t="shared" ref="M29:M36" si="18">AVERAGE(J29:L29)</f>
        <v>613333.33333333337</v>
      </c>
      <c r="N29" s="1">
        <f t="shared" ref="N29:N36" si="19">STDEV(J29:L29)</f>
        <v>11547.005383792515</v>
      </c>
      <c r="P29" s="7">
        <v>12000</v>
      </c>
      <c r="Q29" s="7">
        <v>12000</v>
      </c>
      <c r="R29" s="7">
        <v>13000</v>
      </c>
      <c r="S29" s="1">
        <f t="shared" ref="S29:S36" si="20">AVERAGE(P29:R29)</f>
        <v>12333.333333333334</v>
      </c>
      <c r="T29" s="1">
        <f t="shared" ref="T29:T36" si="21">STDEV(P29:R29)</f>
        <v>577.35026918962569</v>
      </c>
      <c r="V29" s="7">
        <v>266760.7</v>
      </c>
      <c r="W29" s="7">
        <v>266760</v>
      </c>
      <c r="X29" s="7">
        <v>266760</v>
      </c>
      <c r="Y29" s="1">
        <f>AVERAGE(V29:X29)</f>
        <v>266760.23333333334</v>
      </c>
      <c r="Z29" s="1">
        <f t="shared" ref="Z29:Z36" si="22">STDEV(V29:X29)</f>
        <v>0.40414518843945929</v>
      </c>
    </row>
    <row r="30" spans="2:26" x14ac:dyDescent="0.3">
      <c r="C30" s="8">
        <v>3</v>
      </c>
      <c r="D30" s="7">
        <v>9000000</v>
      </c>
      <c r="E30" s="7">
        <v>8900000</v>
      </c>
      <c r="F30">
        <v>7600000</v>
      </c>
      <c r="G30" s="1">
        <f t="shared" si="16"/>
        <v>8500000</v>
      </c>
      <c r="H30" s="1">
        <f t="shared" si="17"/>
        <v>781024.96759066544</v>
      </c>
      <c r="J30" s="7">
        <v>4100000</v>
      </c>
      <c r="K30" s="7">
        <v>4100000</v>
      </c>
      <c r="L30" s="7">
        <v>4100000</v>
      </c>
      <c r="M30" s="1">
        <f t="shared" si="18"/>
        <v>4100000</v>
      </c>
      <c r="N30" s="1">
        <f t="shared" si="19"/>
        <v>0</v>
      </c>
      <c r="P30" s="7">
        <v>1500</v>
      </c>
      <c r="Q30" s="7">
        <v>1500</v>
      </c>
      <c r="R30" s="7">
        <v>1600</v>
      </c>
      <c r="S30" s="1">
        <f t="shared" si="20"/>
        <v>1533.3333333333333</v>
      </c>
      <c r="T30" s="1">
        <f t="shared" si="21"/>
        <v>57.735026918962575</v>
      </c>
      <c r="V30" s="7">
        <v>115000</v>
      </c>
      <c r="W30" s="7">
        <v>105000</v>
      </c>
      <c r="X30" s="7">
        <v>95000</v>
      </c>
      <c r="Y30" s="1">
        <f t="shared" ref="Y30:Y36" si="23">AVERAGE(V30:X30)</f>
        <v>105000</v>
      </c>
      <c r="Z30" s="1">
        <f t="shared" si="22"/>
        <v>10000</v>
      </c>
    </row>
    <row r="31" spans="2:26" x14ac:dyDescent="0.3">
      <c r="C31" s="6">
        <v>4.5</v>
      </c>
      <c r="D31" s="7">
        <v>50000000</v>
      </c>
      <c r="E31" s="7">
        <v>49000000</v>
      </c>
      <c r="F31">
        <v>113500000</v>
      </c>
      <c r="G31" s="1">
        <f t="shared" si="16"/>
        <v>70833333.333333328</v>
      </c>
      <c r="H31" s="1">
        <f t="shared" si="17"/>
        <v>36953799.985026345</v>
      </c>
      <c r="J31" s="7">
        <v>11300000</v>
      </c>
      <c r="K31" s="7">
        <v>11300000</v>
      </c>
      <c r="L31" s="7">
        <v>11300000</v>
      </c>
      <c r="M31" s="1">
        <f t="shared" si="18"/>
        <v>11300000</v>
      </c>
      <c r="N31" s="1">
        <f t="shared" si="19"/>
        <v>0</v>
      </c>
      <c r="P31" s="7">
        <v>0</v>
      </c>
      <c r="Q31" s="7">
        <v>32</v>
      </c>
      <c r="R31" s="7">
        <v>33</v>
      </c>
      <c r="S31" s="1">
        <f t="shared" si="20"/>
        <v>21.666666666666668</v>
      </c>
      <c r="T31" s="1">
        <f t="shared" si="21"/>
        <v>18.77054430040145</v>
      </c>
      <c r="V31" s="7">
        <v>9500</v>
      </c>
      <c r="W31" s="7">
        <v>9500</v>
      </c>
      <c r="X31" s="7">
        <v>9600</v>
      </c>
      <c r="Y31" s="1">
        <f t="shared" si="23"/>
        <v>9533.3333333333339</v>
      </c>
      <c r="Z31" s="1">
        <f t="shared" si="22"/>
        <v>57.735026918962575</v>
      </c>
    </row>
    <row r="32" spans="2:26" x14ac:dyDescent="0.3">
      <c r="C32" s="8">
        <v>6</v>
      </c>
      <c r="D32" s="7">
        <v>150000000</v>
      </c>
      <c r="E32" s="7">
        <v>150000000</v>
      </c>
      <c r="F32">
        <v>405000000</v>
      </c>
      <c r="G32" s="1">
        <f t="shared" si="16"/>
        <v>235000000</v>
      </c>
      <c r="H32" s="1">
        <f t="shared" si="17"/>
        <v>147224318.64335456</v>
      </c>
      <c r="J32" s="7">
        <v>11000000</v>
      </c>
      <c r="K32" s="7">
        <v>11000000</v>
      </c>
      <c r="L32" s="7">
        <v>11000000</v>
      </c>
      <c r="M32" s="1">
        <f t="shared" si="18"/>
        <v>11000000</v>
      </c>
      <c r="N32" s="1">
        <f t="shared" si="19"/>
        <v>0</v>
      </c>
      <c r="P32" s="7">
        <v>40</v>
      </c>
      <c r="Q32" s="7">
        <v>40</v>
      </c>
      <c r="R32" s="7">
        <v>41</v>
      </c>
      <c r="S32" s="1">
        <f t="shared" si="20"/>
        <v>40.333333333333336</v>
      </c>
      <c r="T32" s="1">
        <f t="shared" si="21"/>
        <v>0.57735026918962584</v>
      </c>
      <c r="V32" s="7">
        <v>350</v>
      </c>
      <c r="W32" s="7">
        <v>350</v>
      </c>
      <c r="X32" s="7">
        <v>360</v>
      </c>
      <c r="Y32" s="1">
        <f t="shared" si="23"/>
        <v>353.33333333333331</v>
      </c>
      <c r="Z32" s="1">
        <f t="shared" si="22"/>
        <v>5.7735026918962582</v>
      </c>
    </row>
    <row r="33" spans="3:26" x14ac:dyDescent="0.3">
      <c r="C33" s="6">
        <v>7.5</v>
      </c>
      <c r="D33" s="7">
        <v>3300000000</v>
      </c>
      <c r="E33" s="7">
        <v>3300000000</v>
      </c>
      <c r="F33">
        <v>2575000000</v>
      </c>
      <c r="G33" s="1">
        <f t="shared" si="16"/>
        <v>3058333333.3333335</v>
      </c>
      <c r="H33" s="1">
        <f t="shared" si="17"/>
        <v>418578945.16247952</v>
      </c>
      <c r="J33" s="7">
        <v>160000000</v>
      </c>
      <c r="K33" s="7">
        <v>160000000</v>
      </c>
      <c r="L33" s="7">
        <v>160000000</v>
      </c>
      <c r="M33" s="1">
        <f t="shared" si="18"/>
        <v>160000000</v>
      </c>
      <c r="N33" s="1">
        <f t="shared" si="19"/>
        <v>0</v>
      </c>
      <c r="P33" s="7">
        <v>0</v>
      </c>
      <c r="Q33" s="7">
        <v>0</v>
      </c>
      <c r="R33" s="7">
        <v>0</v>
      </c>
      <c r="S33" s="1">
        <f t="shared" si="20"/>
        <v>0</v>
      </c>
      <c r="T33" s="1">
        <f t="shared" si="21"/>
        <v>0</v>
      </c>
      <c r="V33" s="7">
        <v>15.5</v>
      </c>
      <c r="W33" s="7">
        <v>14</v>
      </c>
      <c r="X33" s="7">
        <v>13</v>
      </c>
      <c r="Y33" s="1">
        <f t="shared" si="23"/>
        <v>14.166666666666666</v>
      </c>
      <c r="Z33" s="1">
        <f t="shared" si="22"/>
        <v>1.2583057392117918</v>
      </c>
    </row>
    <row r="34" spans="3:26" x14ac:dyDescent="0.3">
      <c r="C34" s="8">
        <v>9</v>
      </c>
      <c r="D34" s="7">
        <v>4400000000</v>
      </c>
      <c r="E34" s="7">
        <v>4400000000</v>
      </c>
      <c r="F34">
        <v>4300000000</v>
      </c>
      <c r="G34" s="1">
        <f t="shared" si="16"/>
        <v>4366666666.666667</v>
      </c>
      <c r="H34" s="1">
        <f t="shared" si="17"/>
        <v>57735026.918962575</v>
      </c>
      <c r="J34" s="7">
        <v>190000000</v>
      </c>
      <c r="K34" s="7">
        <v>190000000</v>
      </c>
      <c r="L34" s="7">
        <v>190000000</v>
      </c>
      <c r="M34" s="1">
        <f t="shared" si="18"/>
        <v>190000000</v>
      </c>
      <c r="N34" s="1">
        <f t="shared" si="19"/>
        <v>0</v>
      </c>
      <c r="P34" s="7">
        <v>0</v>
      </c>
      <c r="Q34" s="7">
        <v>0</v>
      </c>
      <c r="R34" s="7">
        <v>0</v>
      </c>
      <c r="S34" s="1">
        <f t="shared" si="20"/>
        <v>0</v>
      </c>
      <c r="T34" s="1">
        <f t="shared" si="21"/>
        <v>0</v>
      </c>
      <c r="V34" s="7">
        <v>0</v>
      </c>
      <c r="W34" s="7">
        <v>0</v>
      </c>
      <c r="X34" s="7">
        <v>0</v>
      </c>
      <c r="Y34" s="1">
        <f t="shared" si="23"/>
        <v>0</v>
      </c>
      <c r="Z34" s="1">
        <f t="shared" si="22"/>
        <v>0</v>
      </c>
    </row>
    <row r="35" spans="3:26" x14ac:dyDescent="0.3">
      <c r="C35" s="6">
        <v>10.5</v>
      </c>
      <c r="D35" s="7">
        <v>1900000000</v>
      </c>
      <c r="E35" s="7">
        <v>1900000000</v>
      </c>
      <c r="F35">
        <v>3600000000</v>
      </c>
      <c r="G35" s="1">
        <f t="shared" si="16"/>
        <v>2466666666.6666665</v>
      </c>
      <c r="H35" s="1">
        <f t="shared" si="17"/>
        <v>981495457.62236357</v>
      </c>
      <c r="J35" s="7">
        <v>1000000000</v>
      </c>
      <c r="K35" s="7">
        <v>1000000000</v>
      </c>
      <c r="L35" s="7">
        <v>1000000000</v>
      </c>
      <c r="M35" s="1">
        <f t="shared" si="18"/>
        <v>1000000000</v>
      </c>
      <c r="N35" s="1">
        <f t="shared" si="19"/>
        <v>0</v>
      </c>
      <c r="P35" s="7">
        <v>0</v>
      </c>
      <c r="Q35" s="7">
        <v>0</v>
      </c>
      <c r="R35" s="7">
        <v>0</v>
      </c>
      <c r="S35" s="1">
        <f t="shared" si="20"/>
        <v>0</v>
      </c>
      <c r="T35" s="1">
        <f t="shared" si="21"/>
        <v>0</v>
      </c>
      <c r="V35" s="7">
        <v>0</v>
      </c>
      <c r="W35" s="7">
        <v>0</v>
      </c>
      <c r="X35" s="7">
        <v>0</v>
      </c>
      <c r="Y35" s="1">
        <f t="shared" si="23"/>
        <v>0</v>
      </c>
      <c r="Z35" s="1">
        <f t="shared" si="22"/>
        <v>0</v>
      </c>
    </row>
    <row r="36" spans="3:26" x14ac:dyDescent="0.3">
      <c r="C36" s="6">
        <v>12</v>
      </c>
      <c r="D36" s="7">
        <v>5000000000</v>
      </c>
      <c r="E36" s="7">
        <v>5000000000</v>
      </c>
      <c r="F36">
        <v>3895000000</v>
      </c>
      <c r="G36" s="1">
        <f t="shared" si="16"/>
        <v>4631666666.666667</v>
      </c>
      <c r="H36" s="1">
        <f t="shared" si="17"/>
        <v>637972047.45453537</v>
      </c>
      <c r="J36" s="7">
        <v>10000000000</v>
      </c>
      <c r="K36" s="7">
        <v>10000000000</v>
      </c>
      <c r="L36" s="7">
        <v>10000000000</v>
      </c>
      <c r="M36" s="1">
        <f t="shared" si="18"/>
        <v>10000000000</v>
      </c>
      <c r="N36" s="1">
        <f t="shared" si="19"/>
        <v>0</v>
      </c>
      <c r="P36" s="7">
        <v>0</v>
      </c>
      <c r="Q36" s="7">
        <v>0</v>
      </c>
      <c r="R36" s="7">
        <v>0</v>
      </c>
      <c r="S36" s="1">
        <f t="shared" si="20"/>
        <v>0</v>
      </c>
      <c r="T36" s="1">
        <f t="shared" si="21"/>
        <v>0</v>
      </c>
      <c r="V36" s="7">
        <v>0</v>
      </c>
      <c r="W36" s="7">
        <v>0</v>
      </c>
      <c r="X36" s="7">
        <v>0</v>
      </c>
      <c r="Y36" s="1">
        <f t="shared" si="23"/>
        <v>0</v>
      </c>
      <c r="Z36" s="1">
        <f t="shared" si="22"/>
        <v>0</v>
      </c>
    </row>
    <row r="40" spans="3:26" x14ac:dyDescent="0.3">
      <c r="C40" s="5"/>
      <c r="D40" s="17"/>
      <c r="E40" s="17"/>
      <c r="F40" s="17"/>
      <c r="G40" s="1"/>
      <c r="H40" s="1"/>
      <c r="J40" s="17"/>
      <c r="K40" s="17"/>
      <c r="L40" s="17"/>
      <c r="M40" s="1"/>
      <c r="N40" s="1"/>
      <c r="P40" s="17"/>
      <c r="Q40" s="17"/>
      <c r="R40" s="17"/>
      <c r="S40" s="1"/>
      <c r="T40" s="1"/>
      <c r="V40" s="17"/>
      <c r="W40" s="17"/>
      <c r="X40" s="17"/>
      <c r="Y40" s="1"/>
      <c r="Z40" s="1"/>
    </row>
    <row r="41" spans="3:26" x14ac:dyDescent="0.3">
      <c r="V41" s="1"/>
      <c r="W41" s="1"/>
      <c r="X41" s="1"/>
    </row>
    <row r="42" spans="3:26" x14ac:dyDescent="0.3">
      <c r="V42" s="1"/>
      <c r="W42" s="1"/>
      <c r="X42" s="1"/>
    </row>
    <row r="43" spans="3:26" x14ac:dyDescent="0.3">
      <c r="V43" s="1"/>
      <c r="W43" s="1"/>
      <c r="X43" s="1"/>
    </row>
    <row r="44" spans="3:26" x14ac:dyDescent="0.3">
      <c r="V44" s="1"/>
      <c r="W44" s="1"/>
      <c r="X44" s="1"/>
    </row>
    <row r="45" spans="3:26" x14ac:dyDescent="0.3">
      <c r="V45" s="1"/>
      <c r="W45" s="1"/>
      <c r="X45" s="1"/>
    </row>
    <row r="46" spans="3:26" x14ac:dyDescent="0.3">
      <c r="V46" s="1"/>
      <c r="W46" s="1"/>
      <c r="X46" s="1"/>
    </row>
    <row r="47" spans="3:26" x14ac:dyDescent="0.3">
      <c r="V47" s="1"/>
      <c r="W47" s="1"/>
      <c r="X47" s="1"/>
    </row>
    <row r="48" spans="3:26" x14ac:dyDescent="0.3">
      <c r="V48" s="1"/>
      <c r="W48" s="1"/>
      <c r="X48" s="1"/>
    </row>
    <row r="49" spans="22:24" x14ac:dyDescent="0.3">
      <c r="V49" s="1"/>
      <c r="W49" s="1"/>
      <c r="X49" s="1"/>
    </row>
  </sheetData>
  <mergeCells count="16">
    <mergeCell ref="D3:F3"/>
    <mergeCell ref="J3:L3"/>
    <mergeCell ref="P3:R3"/>
    <mergeCell ref="V3:X3"/>
    <mergeCell ref="D15:F15"/>
    <mergeCell ref="J15:L15"/>
    <mergeCell ref="P15:R15"/>
    <mergeCell ref="V15:X15"/>
    <mergeCell ref="D27:F27"/>
    <mergeCell ref="J27:L27"/>
    <mergeCell ref="P27:R27"/>
    <mergeCell ref="V27:X27"/>
    <mergeCell ref="D40:F40"/>
    <mergeCell ref="J40:L40"/>
    <mergeCell ref="P40:R40"/>
    <mergeCell ref="V40:X4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Z51"/>
  <sheetViews>
    <sheetView workbookViewId="0">
      <selection activeCell="A8" sqref="A8"/>
    </sheetView>
  </sheetViews>
  <sheetFormatPr defaultRowHeight="14.4" x14ac:dyDescent="0.3"/>
  <cols>
    <col min="4" max="6" width="11" bestFit="1" customWidth="1"/>
  </cols>
  <sheetData>
    <row r="3" spans="2:26" x14ac:dyDescent="0.3">
      <c r="B3" t="s">
        <v>16</v>
      </c>
      <c r="C3" s="5" t="s">
        <v>17</v>
      </c>
      <c r="D3" s="17" t="s">
        <v>12</v>
      </c>
      <c r="E3" s="17"/>
      <c r="F3" s="17"/>
      <c r="G3" s="1" t="s">
        <v>18</v>
      </c>
      <c r="H3" s="1" t="s">
        <v>19</v>
      </c>
      <c r="J3" s="17" t="s">
        <v>20</v>
      </c>
      <c r="K3" s="17"/>
      <c r="L3" s="17"/>
      <c r="M3" s="1" t="s">
        <v>18</v>
      </c>
      <c r="N3" s="1" t="s">
        <v>19</v>
      </c>
      <c r="P3" s="17" t="s">
        <v>21</v>
      </c>
      <c r="Q3" s="17"/>
      <c r="R3" s="17"/>
      <c r="S3" s="1" t="s">
        <v>18</v>
      </c>
      <c r="T3" s="1" t="s">
        <v>19</v>
      </c>
      <c r="V3" s="17" t="s">
        <v>22</v>
      </c>
      <c r="W3" s="17"/>
      <c r="X3" s="17"/>
      <c r="Y3" s="1" t="s">
        <v>18</v>
      </c>
      <c r="Z3" s="1" t="s">
        <v>19</v>
      </c>
    </row>
    <row r="4" spans="2:26" x14ac:dyDescent="0.3">
      <c r="C4" s="9">
        <v>0</v>
      </c>
      <c r="D4" s="10">
        <v>12000000</v>
      </c>
      <c r="E4" s="10">
        <v>11000000</v>
      </c>
      <c r="F4" s="10">
        <v>12000000</v>
      </c>
      <c r="G4" s="1">
        <f>AVERAGE(D4:F4)</f>
        <v>11666666.666666666</v>
      </c>
      <c r="H4" s="1">
        <f>STDEV(D4:F4)</f>
        <v>577350.26918962575</v>
      </c>
      <c r="J4" s="10">
        <v>11000000</v>
      </c>
      <c r="K4" s="10">
        <v>12000000</v>
      </c>
      <c r="L4" s="10">
        <v>14000000</v>
      </c>
      <c r="M4" s="1">
        <f>AVERAGE(J4:L4)</f>
        <v>12333333.333333334</v>
      </c>
      <c r="N4" s="1">
        <f>STDEV(J4:L4)</f>
        <v>1527525.2316519502</v>
      </c>
      <c r="P4" s="10">
        <v>12000000</v>
      </c>
      <c r="Q4" s="10">
        <v>12200000</v>
      </c>
      <c r="R4" s="10">
        <v>11900000</v>
      </c>
      <c r="S4" s="1">
        <f>AVERAGE(P4:R4)</f>
        <v>12033333.333333334</v>
      </c>
      <c r="T4" s="1">
        <f>STDEV(P4:R4)</f>
        <v>152752.52316519467</v>
      </c>
      <c r="V4" s="11">
        <v>3000000</v>
      </c>
      <c r="W4" s="11">
        <v>3100000</v>
      </c>
      <c r="X4" s="11">
        <v>2900000</v>
      </c>
      <c r="Y4" s="1">
        <f>AVERAGE(V4:X4)</f>
        <v>3000000</v>
      </c>
      <c r="Z4" s="1">
        <f>STDEV(V4:X4)</f>
        <v>100000</v>
      </c>
    </row>
    <row r="5" spans="2:26" x14ac:dyDescent="0.3">
      <c r="C5" s="9">
        <v>1</v>
      </c>
      <c r="D5" s="10">
        <v>92000000</v>
      </c>
      <c r="E5" s="10">
        <v>94000000</v>
      </c>
      <c r="F5" s="10">
        <v>95000000</v>
      </c>
      <c r="G5" s="1">
        <f t="shared" ref="G5:G13" si="0">AVERAGE(D5:F5)</f>
        <v>93666666.666666672</v>
      </c>
      <c r="H5" s="1">
        <f t="shared" ref="H5:H13" si="1">STDEV(D5:F5)</f>
        <v>1527525.2316519467</v>
      </c>
      <c r="J5" s="10">
        <v>47000000</v>
      </c>
      <c r="K5" s="10">
        <v>41000000</v>
      </c>
      <c r="L5" s="10">
        <v>49000000</v>
      </c>
      <c r="M5" s="1">
        <f t="shared" ref="M5:M13" si="2">AVERAGE(J5:L5)</f>
        <v>45666666.666666664</v>
      </c>
      <c r="N5" s="1">
        <f t="shared" ref="N5:N13" si="3">STDEV(J5:L5)</f>
        <v>4163331.9989322652</v>
      </c>
      <c r="P5" s="10">
        <v>420000</v>
      </c>
      <c r="Q5" s="10">
        <v>410000</v>
      </c>
      <c r="R5" s="10">
        <v>390000</v>
      </c>
      <c r="S5" s="1">
        <f t="shared" ref="S5:S13" si="4">AVERAGE(P5:R5)</f>
        <v>406666.66666666669</v>
      </c>
      <c r="T5" s="1">
        <f t="shared" ref="T5:T13" si="5">STDEV(P5:R5)</f>
        <v>15275.252316519467</v>
      </c>
      <c r="V5" s="11">
        <v>330000</v>
      </c>
      <c r="W5" s="11">
        <v>310000</v>
      </c>
      <c r="X5" s="11">
        <v>300000</v>
      </c>
      <c r="Y5" s="1">
        <f t="shared" ref="Y5:Y13" si="6">AVERAGE(V5:X5)</f>
        <v>313333.33333333331</v>
      </c>
      <c r="Z5" s="1">
        <f t="shared" ref="Z5:Z13" si="7">STDEV(V5:X5)</f>
        <v>15275.252316519467</v>
      </c>
    </row>
    <row r="6" spans="2:26" x14ac:dyDescent="0.3">
      <c r="C6" s="9">
        <v>2</v>
      </c>
      <c r="D6" s="10">
        <v>100000000</v>
      </c>
      <c r="E6" s="10">
        <v>110000000</v>
      </c>
      <c r="F6" s="10">
        <v>160000000</v>
      </c>
      <c r="G6" s="1">
        <f t="shared" si="0"/>
        <v>123333333.33333333</v>
      </c>
      <c r="H6" s="1">
        <f t="shared" si="1"/>
        <v>32145502.536643162</v>
      </c>
      <c r="J6" s="10">
        <v>6080000</v>
      </c>
      <c r="K6" s="10">
        <v>7090000</v>
      </c>
      <c r="L6" s="10">
        <v>7080000</v>
      </c>
      <c r="M6" s="1">
        <f t="shared" si="2"/>
        <v>6750000</v>
      </c>
      <c r="N6" s="1">
        <f t="shared" si="3"/>
        <v>580258.56305616035</v>
      </c>
      <c r="P6" s="10">
        <v>97000</v>
      </c>
      <c r="Q6" s="10">
        <v>99000</v>
      </c>
      <c r="R6" s="10">
        <v>99000</v>
      </c>
      <c r="S6" s="1">
        <f t="shared" si="4"/>
        <v>98333.333333333328</v>
      </c>
      <c r="T6" s="1">
        <f t="shared" si="5"/>
        <v>1154.7005383792516</v>
      </c>
      <c r="V6" s="11">
        <v>510000</v>
      </c>
      <c r="W6" s="11">
        <v>500000</v>
      </c>
      <c r="X6" s="11">
        <v>490000</v>
      </c>
      <c r="Y6" s="1">
        <f t="shared" si="6"/>
        <v>500000</v>
      </c>
      <c r="Z6" s="1">
        <f t="shared" si="7"/>
        <v>10000</v>
      </c>
    </row>
    <row r="7" spans="2:26" x14ac:dyDescent="0.3">
      <c r="C7" s="9">
        <v>3</v>
      </c>
      <c r="D7" s="10">
        <v>105000000</v>
      </c>
      <c r="E7" s="10">
        <v>115000000</v>
      </c>
      <c r="F7" s="10">
        <v>124000000</v>
      </c>
      <c r="G7" s="1">
        <f t="shared" si="0"/>
        <v>114666666.66666667</v>
      </c>
      <c r="H7" s="1">
        <f t="shared" si="1"/>
        <v>9504384.9529221691</v>
      </c>
      <c r="J7" s="10">
        <v>940000</v>
      </c>
      <c r="K7" s="10">
        <v>990000</v>
      </c>
      <c r="L7" s="10">
        <v>1010000</v>
      </c>
      <c r="M7" s="1">
        <f t="shared" si="2"/>
        <v>980000</v>
      </c>
      <c r="N7" s="1">
        <f t="shared" si="3"/>
        <v>36055.512754639894</v>
      </c>
      <c r="P7" s="10">
        <v>2400</v>
      </c>
      <c r="Q7" s="10">
        <v>2500</v>
      </c>
      <c r="R7" s="10">
        <v>2700</v>
      </c>
      <c r="S7" s="1">
        <f t="shared" si="4"/>
        <v>2533.3333333333335</v>
      </c>
      <c r="T7" s="1">
        <f t="shared" si="5"/>
        <v>152.75252316519467</v>
      </c>
      <c r="V7" s="11">
        <v>108000</v>
      </c>
      <c r="W7" s="11">
        <v>118000</v>
      </c>
      <c r="X7" s="11">
        <v>119000</v>
      </c>
      <c r="Y7" s="1">
        <f t="shared" si="6"/>
        <v>115000</v>
      </c>
      <c r="Z7" s="1">
        <f t="shared" si="7"/>
        <v>6082.7625302982196</v>
      </c>
    </row>
    <row r="8" spans="2:26" x14ac:dyDescent="0.3">
      <c r="C8" s="9">
        <v>4</v>
      </c>
      <c r="D8" s="10">
        <v>180000000</v>
      </c>
      <c r="E8" s="10">
        <v>180000000</v>
      </c>
      <c r="F8" s="10">
        <v>190000000</v>
      </c>
      <c r="G8" s="1">
        <f t="shared" si="0"/>
        <v>183333333.33333334</v>
      </c>
      <c r="H8" s="1">
        <f t="shared" si="1"/>
        <v>5773502.6918962579</v>
      </c>
      <c r="J8" s="10">
        <v>750000</v>
      </c>
      <c r="K8" s="10">
        <v>760000</v>
      </c>
      <c r="L8" s="10">
        <v>720000</v>
      </c>
      <c r="M8" s="1">
        <f t="shared" si="2"/>
        <v>743333.33333333337</v>
      </c>
      <c r="N8" s="1">
        <f t="shared" si="3"/>
        <v>20816.659994661328</v>
      </c>
      <c r="P8" s="10">
        <v>77</v>
      </c>
      <c r="Q8" s="10">
        <v>79</v>
      </c>
      <c r="R8" s="10">
        <v>82</v>
      </c>
      <c r="S8" s="1">
        <f t="shared" si="4"/>
        <v>79.333333333333329</v>
      </c>
      <c r="T8" s="1">
        <f t="shared" si="5"/>
        <v>2.5166114784235836</v>
      </c>
      <c r="V8" s="11">
        <v>6400</v>
      </c>
      <c r="W8" s="11">
        <v>6500</v>
      </c>
      <c r="X8" s="11">
        <v>6700</v>
      </c>
      <c r="Y8" s="1">
        <f t="shared" si="6"/>
        <v>6533.333333333333</v>
      </c>
      <c r="Z8" s="1">
        <f t="shared" si="7"/>
        <v>152.75252316519467</v>
      </c>
    </row>
    <row r="9" spans="2:26" x14ac:dyDescent="0.3">
      <c r="C9" s="9">
        <v>5</v>
      </c>
      <c r="D9" s="10">
        <v>446000000</v>
      </c>
      <c r="E9" s="10">
        <v>456000000</v>
      </c>
      <c r="F9" s="10">
        <v>406000000</v>
      </c>
      <c r="G9" s="1">
        <f t="shared" si="0"/>
        <v>436000000</v>
      </c>
      <c r="H9" s="1">
        <f t="shared" si="1"/>
        <v>26457513.110645905</v>
      </c>
      <c r="J9" s="10">
        <v>659000</v>
      </c>
      <c r="K9" s="10">
        <v>679000</v>
      </c>
      <c r="L9" s="10">
        <v>699000</v>
      </c>
      <c r="M9" s="1">
        <f t="shared" si="2"/>
        <v>679000</v>
      </c>
      <c r="N9" s="1">
        <f t="shared" si="3"/>
        <v>20000</v>
      </c>
      <c r="P9" s="10">
        <v>14</v>
      </c>
      <c r="Q9" s="10">
        <v>15</v>
      </c>
      <c r="R9" s="10">
        <v>12</v>
      </c>
      <c r="S9" s="1">
        <f t="shared" si="4"/>
        <v>13.666666666666666</v>
      </c>
      <c r="T9" s="1">
        <f t="shared" si="5"/>
        <v>1.5275252316519468</v>
      </c>
      <c r="V9" s="11">
        <v>341</v>
      </c>
      <c r="W9" s="11">
        <v>351</v>
      </c>
      <c r="X9" s="11">
        <v>352</v>
      </c>
      <c r="Y9" s="1">
        <f t="shared" si="6"/>
        <v>348</v>
      </c>
      <c r="Z9" s="1">
        <f t="shared" si="7"/>
        <v>6.0827625302982193</v>
      </c>
    </row>
    <row r="10" spans="2:26" x14ac:dyDescent="0.3">
      <c r="C10" s="9">
        <v>6</v>
      </c>
      <c r="D10" s="10">
        <v>1140000000</v>
      </c>
      <c r="E10" s="10">
        <v>1040000000</v>
      </c>
      <c r="F10" s="10">
        <v>990000000</v>
      </c>
      <c r="G10" s="1">
        <f t="shared" si="0"/>
        <v>1056666666.6666666</v>
      </c>
      <c r="H10" s="1">
        <f t="shared" si="1"/>
        <v>76376261.58259733</v>
      </c>
      <c r="J10" s="10">
        <v>634000</v>
      </c>
      <c r="K10" s="10">
        <v>624000</v>
      </c>
      <c r="L10" s="10">
        <v>654000</v>
      </c>
      <c r="M10" s="1">
        <f t="shared" si="2"/>
        <v>637333.33333333337</v>
      </c>
      <c r="N10" s="1">
        <f t="shared" si="3"/>
        <v>15275.252316519465</v>
      </c>
      <c r="P10" s="10">
        <v>0</v>
      </c>
      <c r="Q10" s="10">
        <v>0</v>
      </c>
      <c r="R10" s="10">
        <v>0</v>
      </c>
      <c r="S10" s="1">
        <f t="shared" si="4"/>
        <v>0</v>
      </c>
      <c r="T10" s="1">
        <f t="shared" si="5"/>
        <v>0</v>
      </c>
      <c r="V10" s="11">
        <v>12</v>
      </c>
      <c r="W10" s="11">
        <v>15</v>
      </c>
      <c r="X10" s="11">
        <v>15</v>
      </c>
      <c r="Y10" s="1">
        <f t="shared" si="6"/>
        <v>14</v>
      </c>
      <c r="Z10" s="1">
        <f t="shared" si="7"/>
        <v>1.7320508075688772</v>
      </c>
    </row>
    <row r="11" spans="2:26" x14ac:dyDescent="0.3">
      <c r="C11" s="9">
        <v>8</v>
      </c>
      <c r="D11" s="10">
        <v>1800000000</v>
      </c>
      <c r="E11" s="10">
        <v>1900000000</v>
      </c>
      <c r="F11" s="10">
        <v>2000000000</v>
      </c>
      <c r="G11" s="1">
        <f t="shared" si="0"/>
        <v>1900000000</v>
      </c>
      <c r="H11" s="1">
        <f t="shared" si="1"/>
        <v>100000000</v>
      </c>
      <c r="J11" s="10">
        <v>51000</v>
      </c>
      <c r="K11" s="10">
        <v>55000</v>
      </c>
      <c r="L11" s="10">
        <v>58000</v>
      </c>
      <c r="M11" s="1">
        <f t="shared" si="2"/>
        <v>54666.666666666664</v>
      </c>
      <c r="N11" s="1">
        <f t="shared" si="3"/>
        <v>3511.8845842842461</v>
      </c>
      <c r="P11" s="10">
        <v>0</v>
      </c>
      <c r="Q11" s="10">
        <v>0</v>
      </c>
      <c r="R11" s="10">
        <v>0</v>
      </c>
      <c r="S11" s="1">
        <f t="shared" si="4"/>
        <v>0</v>
      </c>
      <c r="T11" s="1">
        <f t="shared" si="5"/>
        <v>0</v>
      </c>
      <c r="V11" s="11">
        <v>0</v>
      </c>
      <c r="W11" s="11">
        <v>0</v>
      </c>
      <c r="X11" s="11">
        <v>0</v>
      </c>
      <c r="Y11" s="1">
        <f t="shared" si="6"/>
        <v>0</v>
      </c>
      <c r="Z11" s="1">
        <f t="shared" si="7"/>
        <v>0</v>
      </c>
    </row>
    <row r="12" spans="2:26" x14ac:dyDescent="0.3">
      <c r="C12" s="9">
        <v>10</v>
      </c>
      <c r="D12" s="10">
        <v>2170000000</v>
      </c>
      <c r="E12" s="10">
        <v>2190000000</v>
      </c>
      <c r="F12" s="10">
        <v>2180000000</v>
      </c>
      <c r="G12" s="1">
        <f t="shared" si="0"/>
        <v>2180000000</v>
      </c>
      <c r="H12" s="1">
        <f t="shared" si="1"/>
        <v>10000000</v>
      </c>
      <c r="J12" s="10">
        <v>11</v>
      </c>
      <c r="K12" s="10">
        <v>12</v>
      </c>
      <c r="L12" s="10">
        <v>14</v>
      </c>
      <c r="M12" s="1">
        <f t="shared" si="2"/>
        <v>12.333333333333334</v>
      </c>
      <c r="N12" s="1">
        <f t="shared" si="3"/>
        <v>1.5275252316519499</v>
      </c>
      <c r="P12" s="10">
        <v>0</v>
      </c>
      <c r="Q12" s="10">
        <v>0</v>
      </c>
      <c r="R12" s="10">
        <v>0</v>
      </c>
      <c r="S12" s="1">
        <f t="shared" si="4"/>
        <v>0</v>
      </c>
      <c r="T12" s="1">
        <f t="shared" si="5"/>
        <v>0</v>
      </c>
      <c r="V12" s="11">
        <v>0</v>
      </c>
      <c r="W12" s="11">
        <v>0</v>
      </c>
      <c r="X12" s="11">
        <v>0</v>
      </c>
      <c r="Y12" s="1">
        <f t="shared" si="6"/>
        <v>0</v>
      </c>
      <c r="Z12" s="1">
        <f t="shared" si="7"/>
        <v>0</v>
      </c>
    </row>
    <row r="13" spans="2:26" x14ac:dyDescent="0.3">
      <c r="C13" s="9">
        <v>12</v>
      </c>
      <c r="D13" s="10">
        <v>1700000000</v>
      </c>
      <c r="E13" s="10">
        <v>1600000000</v>
      </c>
      <c r="F13" s="10">
        <v>1800000000</v>
      </c>
      <c r="G13" s="1">
        <f t="shared" si="0"/>
        <v>1700000000</v>
      </c>
      <c r="H13" s="1">
        <f t="shared" si="1"/>
        <v>100000000</v>
      </c>
      <c r="J13" s="10">
        <v>0</v>
      </c>
      <c r="K13" s="10">
        <v>0</v>
      </c>
      <c r="L13" s="10">
        <v>0</v>
      </c>
      <c r="M13" s="1">
        <f t="shared" si="2"/>
        <v>0</v>
      </c>
      <c r="N13" s="1">
        <f t="shared" si="3"/>
        <v>0</v>
      </c>
      <c r="P13" s="10">
        <v>0</v>
      </c>
      <c r="Q13" s="10">
        <v>0</v>
      </c>
      <c r="R13" s="10">
        <v>0</v>
      </c>
      <c r="S13" s="1">
        <f t="shared" si="4"/>
        <v>0</v>
      </c>
      <c r="T13" s="1">
        <f t="shared" si="5"/>
        <v>0</v>
      </c>
      <c r="V13" s="11">
        <v>0</v>
      </c>
      <c r="W13" s="11">
        <v>0</v>
      </c>
      <c r="X13" s="11">
        <v>0</v>
      </c>
      <c r="Y13" s="1">
        <f t="shared" si="6"/>
        <v>0</v>
      </c>
      <c r="Z13" s="1">
        <f t="shared" si="7"/>
        <v>0</v>
      </c>
    </row>
    <row r="14" spans="2:26" x14ac:dyDescent="0.3">
      <c r="C14" s="9"/>
      <c r="D14" s="10"/>
      <c r="Y14" s="1"/>
      <c r="Z14" s="1"/>
    </row>
    <row r="16" spans="2:26" x14ac:dyDescent="0.3">
      <c r="B16" t="s">
        <v>23</v>
      </c>
      <c r="C16" s="5" t="s">
        <v>17</v>
      </c>
      <c r="D16" s="17" t="s">
        <v>12</v>
      </c>
      <c r="E16" s="17"/>
      <c r="F16" s="17"/>
      <c r="G16" s="1" t="s">
        <v>18</v>
      </c>
      <c r="H16" s="1" t="s">
        <v>19</v>
      </c>
      <c r="J16" s="17" t="s">
        <v>20</v>
      </c>
      <c r="K16" s="17"/>
      <c r="L16" s="17"/>
      <c r="M16" s="1" t="s">
        <v>18</v>
      </c>
      <c r="N16" s="1" t="s">
        <v>19</v>
      </c>
      <c r="P16" s="17" t="s">
        <v>21</v>
      </c>
      <c r="Q16" s="17"/>
      <c r="R16" s="17"/>
      <c r="S16" s="1" t="s">
        <v>18</v>
      </c>
      <c r="T16" s="1" t="s">
        <v>19</v>
      </c>
      <c r="V16" s="17" t="s">
        <v>22</v>
      </c>
      <c r="W16" s="17"/>
      <c r="X16" s="17"/>
      <c r="Y16" s="1" t="s">
        <v>18</v>
      </c>
      <c r="Z16" s="1" t="s">
        <v>19</v>
      </c>
    </row>
    <row r="17" spans="2:26" x14ac:dyDescent="0.3">
      <c r="C17" s="9">
        <v>0</v>
      </c>
      <c r="D17" s="10">
        <v>15000000</v>
      </c>
      <c r="E17" s="10">
        <v>14000000</v>
      </c>
      <c r="F17" s="10">
        <v>15000000</v>
      </c>
      <c r="G17" s="1">
        <f>AVERAGE(D17:F17)</f>
        <v>14666666.666666666</v>
      </c>
      <c r="H17" s="1">
        <f>STDEV(D17:F17)</f>
        <v>577350.26918962575</v>
      </c>
      <c r="J17" s="10">
        <v>14500000</v>
      </c>
      <c r="K17" s="10">
        <v>15000000</v>
      </c>
      <c r="L17" s="10">
        <v>15200000</v>
      </c>
      <c r="M17" s="1">
        <f>AVERAGE(J17:L17)</f>
        <v>14900000</v>
      </c>
      <c r="N17" s="1">
        <f>STDEV(J17:L17)</f>
        <v>360555.1275463989</v>
      </c>
      <c r="P17" s="10">
        <v>15200000</v>
      </c>
      <c r="Q17" s="10">
        <v>14800000</v>
      </c>
      <c r="R17" s="10">
        <v>15000000</v>
      </c>
      <c r="S17" s="1">
        <f>AVERAGE(P17:R17)</f>
        <v>15000000</v>
      </c>
      <c r="T17" s="1">
        <f>STDEV(P17:R17)</f>
        <v>200000</v>
      </c>
      <c r="V17" s="10">
        <v>12100000</v>
      </c>
      <c r="W17" s="10">
        <v>12000000</v>
      </c>
      <c r="X17" s="10">
        <v>11600000</v>
      </c>
      <c r="Y17" s="1">
        <f>AVERAGE(V17:X17)</f>
        <v>11900000</v>
      </c>
      <c r="Z17" s="1">
        <f>STDEV(V17:X17)</f>
        <v>264575.13110645907</v>
      </c>
    </row>
    <row r="18" spans="2:26" x14ac:dyDescent="0.3">
      <c r="C18" s="9">
        <v>1</v>
      </c>
      <c r="D18" s="10">
        <v>72000000</v>
      </c>
      <c r="E18" s="10">
        <v>74000000</v>
      </c>
      <c r="F18" s="10">
        <v>75000000</v>
      </c>
      <c r="G18" s="1">
        <f t="shared" ref="G18:G26" si="8">AVERAGE(D18:F18)</f>
        <v>73666666.666666672</v>
      </c>
      <c r="H18" s="1">
        <f t="shared" ref="H18:H26" si="9">STDEV(D18:F18)</f>
        <v>1527525.2316519467</v>
      </c>
      <c r="J18" s="10">
        <v>84000000</v>
      </c>
      <c r="K18" s="10">
        <v>86000000</v>
      </c>
      <c r="L18" s="10">
        <v>89000000</v>
      </c>
      <c r="M18" s="1">
        <f t="shared" ref="M18:M26" si="10">AVERAGE(J18:L18)</f>
        <v>86333333.333333328</v>
      </c>
      <c r="N18" s="1">
        <f t="shared" ref="N18:N26" si="11">STDEV(J18:L18)</f>
        <v>2516611.4784235833</v>
      </c>
      <c r="P18" s="10">
        <v>489000</v>
      </c>
      <c r="Q18" s="10">
        <v>499000</v>
      </c>
      <c r="R18" s="10">
        <v>502000</v>
      </c>
      <c r="S18" s="1">
        <f t="shared" ref="S18:S26" si="12">AVERAGE(P18:R18)</f>
        <v>496666.66666666669</v>
      </c>
      <c r="T18" s="1">
        <f t="shared" ref="T18:T26" si="13">STDEV(P18:R18)</f>
        <v>6806.8592855540455</v>
      </c>
      <c r="V18" s="10">
        <v>410000</v>
      </c>
      <c r="W18" s="10">
        <v>420000</v>
      </c>
      <c r="X18" s="10">
        <v>420000</v>
      </c>
      <c r="Y18" s="1">
        <f>AVERAGE(V18:X18)</f>
        <v>416666.66666666669</v>
      </c>
      <c r="Z18" s="1">
        <f t="shared" ref="Z18:Z26" si="14">STDEV(V18:X18)</f>
        <v>5773.5026918962576</v>
      </c>
    </row>
    <row r="19" spans="2:26" x14ac:dyDescent="0.3">
      <c r="C19" s="9">
        <v>2</v>
      </c>
      <c r="D19" s="10">
        <v>101000000</v>
      </c>
      <c r="E19" s="10">
        <v>111000000</v>
      </c>
      <c r="F19" s="10">
        <v>112000000</v>
      </c>
      <c r="G19" s="1">
        <f t="shared" si="8"/>
        <v>108000000</v>
      </c>
      <c r="H19" s="1">
        <f t="shared" si="9"/>
        <v>6082762.53029822</v>
      </c>
      <c r="J19" s="10">
        <v>9020000</v>
      </c>
      <c r="K19" s="10">
        <v>9090000</v>
      </c>
      <c r="L19" s="10">
        <v>9000000</v>
      </c>
      <c r="M19" s="1">
        <f t="shared" si="10"/>
        <v>9036666.666666666</v>
      </c>
      <c r="N19" s="1">
        <f t="shared" si="11"/>
        <v>47258.156262526078</v>
      </c>
      <c r="P19" s="10">
        <v>17000</v>
      </c>
      <c r="Q19" s="10">
        <v>19000</v>
      </c>
      <c r="R19" s="10">
        <v>20000</v>
      </c>
      <c r="S19" s="1">
        <f t="shared" si="12"/>
        <v>18666.666666666668</v>
      </c>
      <c r="T19" s="1">
        <f t="shared" si="13"/>
        <v>1527.5252316519466</v>
      </c>
      <c r="V19" s="10">
        <v>550000</v>
      </c>
      <c r="W19" s="10">
        <v>520000</v>
      </c>
      <c r="X19" s="10">
        <v>490000</v>
      </c>
      <c r="Y19" s="1">
        <f t="shared" ref="Y19:Y26" si="15">AVERAGE(V19:X19)</f>
        <v>520000</v>
      </c>
      <c r="Z19" s="1">
        <f t="shared" si="14"/>
        <v>30000</v>
      </c>
    </row>
    <row r="20" spans="2:26" x14ac:dyDescent="0.3">
      <c r="C20" s="9">
        <v>3</v>
      </c>
      <c r="D20" s="10">
        <v>120000000</v>
      </c>
      <c r="E20" s="10">
        <v>125000000</v>
      </c>
      <c r="F20" s="10">
        <v>125000000</v>
      </c>
      <c r="G20" s="1">
        <f t="shared" si="8"/>
        <v>123333333.33333333</v>
      </c>
      <c r="H20" s="1">
        <f t="shared" si="9"/>
        <v>2886751.345948129</v>
      </c>
      <c r="J20" s="10">
        <v>908000</v>
      </c>
      <c r="K20" s="10">
        <v>918000</v>
      </c>
      <c r="L20" s="10">
        <v>917000</v>
      </c>
      <c r="M20" s="1">
        <f t="shared" si="10"/>
        <v>914333.33333333337</v>
      </c>
      <c r="N20" s="1">
        <f t="shared" si="11"/>
        <v>5507.5705472861018</v>
      </c>
      <c r="P20" s="10">
        <v>3400</v>
      </c>
      <c r="Q20" s="10">
        <v>3600</v>
      </c>
      <c r="R20" s="10">
        <v>3500</v>
      </c>
      <c r="S20" s="1">
        <f t="shared" si="12"/>
        <v>3500</v>
      </c>
      <c r="T20" s="1">
        <f t="shared" si="13"/>
        <v>100</v>
      </c>
      <c r="V20" s="10">
        <v>111000</v>
      </c>
      <c r="W20" s="10">
        <v>109000</v>
      </c>
      <c r="X20" s="10">
        <v>105000</v>
      </c>
      <c r="Y20" s="1">
        <f t="shared" si="15"/>
        <v>108333.33333333333</v>
      </c>
      <c r="Z20" s="1">
        <f t="shared" si="14"/>
        <v>3055.0504633038931</v>
      </c>
    </row>
    <row r="21" spans="2:26" x14ac:dyDescent="0.3">
      <c r="C21" s="9">
        <v>4</v>
      </c>
      <c r="D21" s="10">
        <v>240000000</v>
      </c>
      <c r="E21" s="10">
        <v>230000000</v>
      </c>
      <c r="F21" s="10">
        <v>240000000</v>
      </c>
      <c r="G21" s="1">
        <f t="shared" si="8"/>
        <v>236666666.66666666</v>
      </c>
      <c r="H21" s="1">
        <f t="shared" si="9"/>
        <v>5773502.6918962579</v>
      </c>
      <c r="J21" s="10">
        <v>950000</v>
      </c>
      <c r="K21" s="10">
        <v>920000</v>
      </c>
      <c r="L21" s="10">
        <v>960000</v>
      </c>
      <c r="M21" s="1">
        <f t="shared" si="10"/>
        <v>943333.33333333337</v>
      </c>
      <c r="N21" s="1">
        <f t="shared" si="11"/>
        <v>20816.659994661328</v>
      </c>
      <c r="P21" s="10">
        <v>52</v>
      </c>
      <c r="Q21" s="10">
        <v>50</v>
      </c>
      <c r="R21" s="10">
        <v>48</v>
      </c>
      <c r="S21" s="1">
        <f t="shared" si="12"/>
        <v>50</v>
      </c>
      <c r="T21" s="1">
        <f t="shared" si="13"/>
        <v>2</v>
      </c>
      <c r="V21" s="10">
        <v>6400</v>
      </c>
      <c r="W21" s="10">
        <v>6500</v>
      </c>
      <c r="X21" s="10">
        <v>6700</v>
      </c>
      <c r="Y21" s="1">
        <f t="shared" si="15"/>
        <v>6533.333333333333</v>
      </c>
      <c r="Z21" s="1">
        <f t="shared" si="14"/>
        <v>152.75252316519467</v>
      </c>
    </row>
    <row r="22" spans="2:26" x14ac:dyDescent="0.3">
      <c r="C22" s="9">
        <v>5</v>
      </c>
      <c r="D22" s="10">
        <v>710000000</v>
      </c>
      <c r="E22" s="10">
        <v>700000000</v>
      </c>
      <c r="F22" s="10">
        <v>680000000</v>
      </c>
      <c r="G22" s="1">
        <f t="shared" si="8"/>
        <v>696666666.66666663</v>
      </c>
      <c r="H22" s="1">
        <f t="shared" si="9"/>
        <v>15275252.316519467</v>
      </c>
      <c r="J22" s="10">
        <v>501000</v>
      </c>
      <c r="K22" s="10">
        <v>505000</v>
      </c>
      <c r="L22" s="10">
        <v>508000</v>
      </c>
      <c r="M22" s="1">
        <f t="shared" si="10"/>
        <v>504666.66666666669</v>
      </c>
      <c r="N22" s="1">
        <f t="shared" si="11"/>
        <v>3511.8845842842466</v>
      </c>
      <c r="P22" s="10">
        <v>5</v>
      </c>
      <c r="Q22" s="10">
        <v>7</v>
      </c>
      <c r="R22" s="10">
        <v>9</v>
      </c>
      <c r="S22" s="1">
        <f t="shared" si="12"/>
        <v>7</v>
      </c>
      <c r="T22" s="1">
        <f t="shared" si="13"/>
        <v>2</v>
      </c>
      <c r="V22" s="10">
        <v>740</v>
      </c>
      <c r="W22" s="10">
        <v>770</v>
      </c>
      <c r="X22" s="10">
        <v>790</v>
      </c>
      <c r="Y22" s="1">
        <f t="shared" si="15"/>
        <v>766.66666666666663</v>
      </c>
      <c r="Z22" s="1">
        <f t="shared" si="14"/>
        <v>25.16611478423583</v>
      </c>
    </row>
    <row r="23" spans="2:26" x14ac:dyDescent="0.3">
      <c r="C23" s="9">
        <v>6</v>
      </c>
      <c r="D23" s="10">
        <v>1020000000</v>
      </c>
      <c r="E23" s="10">
        <v>1220000000</v>
      </c>
      <c r="F23" s="10">
        <v>1320000000</v>
      </c>
      <c r="G23" s="1">
        <f t="shared" si="8"/>
        <v>1186666666.6666667</v>
      </c>
      <c r="H23" s="1">
        <f t="shared" si="9"/>
        <v>152752523.16519439</v>
      </c>
      <c r="J23" s="10">
        <v>536000</v>
      </c>
      <c r="K23" s="10">
        <v>556000</v>
      </c>
      <c r="L23" s="10">
        <v>576000</v>
      </c>
      <c r="M23" s="1">
        <f t="shared" si="10"/>
        <v>556000</v>
      </c>
      <c r="N23" s="1">
        <f t="shared" si="11"/>
        <v>20000</v>
      </c>
      <c r="P23" s="10">
        <v>0</v>
      </c>
      <c r="Q23" s="10">
        <v>0</v>
      </c>
      <c r="R23" s="10">
        <v>0</v>
      </c>
      <c r="S23" s="1">
        <f t="shared" si="12"/>
        <v>0</v>
      </c>
      <c r="T23" s="1">
        <f t="shared" si="13"/>
        <v>0</v>
      </c>
      <c r="V23" s="10">
        <v>5</v>
      </c>
      <c r="W23" s="10">
        <v>8</v>
      </c>
      <c r="X23" s="10">
        <v>8</v>
      </c>
      <c r="Y23" s="1">
        <f t="shared" si="15"/>
        <v>7</v>
      </c>
      <c r="Z23" s="1">
        <f t="shared" si="14"/>
        <v>1.7320508075688772</v>
      </c>
    </row>
    <row r="24" spans="2:26" x14ac:dyDescent="0.3">
      <c r="C24" s="9">
        <v>8</v>
      </c>
      <c r="D24" s="10">
        <v>2070000000</v>
      </c>
      <c r="E24" s="10">
        <v>2080000000</v>
      </c>
      <c r="F24" s="10">
        <v>2040000000</v>
      </c>
      <c r="G24" s="1">
        <f t="shared" si="8"/>
        <v>2063333333.3333333</v>
      </c>
      <c r="H24" s="1">
        <f t="shared" si="9"/>
        <v>20816659.994661327</v>
      </c>
      <c r="J24" s="10">
        <v>93000</v>
      </c>
      <c r="K24" s="10">
        <v>95000</v>
      </c>
      <c r="L24" s="10">
        <v>96000</v>
      </c>
      <c r="M24" s="1">
        <f t="shared" si="10"/>
        <v>94666.666666666672</v>
      </c>
      <c r="N24" s="1">
        <f t="shared" si="11"/>
        <v>1527.5252316519466</v>
      </c>
      <c r="P24" s="10">
        <v>0</v>
      </c>
      <c r="Q24" s="10">
        <v>0</v>
      </c>
      <c r="R24" s="10">
        <v>0</v>
      </c>
      <c r="S24" s="1">
        <f t="shared" si="12"/>
        <v>0</v>
      </c>
      <c r="T24" s="1">
        <f t="shared" si="13"/>
        <v>0</v>
      </c>
      <c r="V24" s="10">
        <v>0</v>
      </c>
      <c r="W24" s="10">
        <v>0</v>
      </c>
      <c r="X24" s="10">
        <v>0</v>
      </c>
      <c r="Y24" s="1">
        <f t="shared" si="15"/>
        <v>0</v>
      </c>
      <c r="Z24" s="1">
        <f t="shared" si="14"/>
        <v>0</v>
      </c>
    </row>
    <row r="25" spans="2:26" x14ac:dyDescent="0.3">
      <c r="C25" s="9">
        <v>10</v>
      </c>
      <c r="D25" s="10">
        <v>2260000000</v>
      </c>
      <c r="E25" s="10">
        <v>2460000000</v>
      </c>
      <c r="F25" s="10">
        <v>2160000000</v>
      </c>
      <c r="G25" s="1">
        <f t="shared" si="8"/>
        <v>2293333333.3333335</v>
      </c>
      <c r="H25" s="1">
        <f t="shared" si="9"/>
        <v>152752523.16519466</v>
      </c>
      <c r="J25" s="10">
        <v>11</v>
      </c>
      <c r="K25" s="10">
        <v>10</v>
      </c>
      <c r="L25" s="10">
        <v>8</v>
      </c>
      <c r="M25" s="1">
        <f t="shared" si="10"/>
        <v>9.6666666666666661</v>
      </c>
      <c r="N25" s="1">
        <f t="shared" si="11"/>
        <v>1.5275252316519499</v>
      </c>
      <c r="P25" s="10">
        <v>0</v>
      </c>
      <c r="Q25" s="10">
        <v>0</v>
      </c>
      <c r="R25" s="10">
        <v>0</v>
      </c>
      <c r="S25" s="1">
        <f t="shared" si="12"/>
        <v>0</v>
      </c>
      <c r="T25" s="1">
        <f t="shared" si="13"/>
        <v>0</v>
      </c>
      <c r="V25" s="10">
        <v>0</v>
      </c>
      <c r="W25" s="10">
        <v>0</v>
      </c>
      <c r="X25" s="10">
        <v>0</v>
      </c>
      <c r="Y25" s="1">
        <f t="shared" si="15"/>
        <v>0</v>
      </c>
      <c r="Z25" s="1">
        <f t="shared" si="14"/>
        <v>0</v>
      </c>
    </row>
    <row r="26" spans="2:26" x14ac:dyDescent="0.3">
      <c r="C26" s="9">
        <v>12</v>
      </c>
      <c r="D26" s="10">
        <v>2260000000</v>
      </c>
      <c r="E26" s="10">
        <v>2160000000</v>
      </c>
      <c r="F26" s="10">
        <v>2360000000</v>
      </c>
      <c r="G26" s="1">
        <f t="shared" si="8"/>
        <v>2260000000</v>
      </c>
      <c r="H26" s="1">
        <f t="shared" si="9"/>
        <v>100000000</v>
      </c>
      <c r="J26" s="10">
        <v>0</v>
      </c>
      <c r="K26" s="10">
        <v>0</v>
      </c>
      <c r="L26" s="10">
        <v>0</v>
      </c>
      <c r="M26" s="1">
        <f t="shared" si="10"/>
        <v>0</v>
      </c>
      <c r="N26" s="1">
        <f t="shared" si="11"/>
        <v>0</v>
      </c>
      <c r="P26" s="10">
        <v>0</v>
      </c>
      <c r="Q26" s="10">
        <v>0</v>
      </c>
      <c r="R26" s="10">
        <v>0</v>
      </c>
      <c r="S26" s="1">
        <f t="shared" si="12"/>
        <v>0</v>
      </c>
      <c r="T26" s="1">
        <f t="shared" si="13"/>
        <v>0</v>
      </c>
      <c r="V26" s="10">
        <v>0</v>
      </c>
      <c r="W26" s="10">
        <v>0</v>
      </c>
      <c r="X26" s="10">
        <v>0</v>
      </c>
      <c r="Y26" s="1">
        <f t="shared" si="15"/>
        <v>0</v>
      </c>
      <c r="Z26" s="1">
        <f t="shared" si="14"/>
        <v>0</v>
      </c>
    </row>
    <row r="27" spans="2:26" x14ac:dyDescent="0.3">
      <c r="C27" s="9"/>
      <c r="D27" s="10"/>
    </row>
    <row r="29" spans="2:26" x14ac:dyDescent="0.3">
      <c r="B29" t="s">
        <v>24</v>
      </c>
      <c r="C29" s="5" t="s">
        <v>17</v>
      </c>
      <c r="D29" s="17" t="s">
        <v>12</v>
      </c>
      <c r="E29" s="17"/>
      <c r="F29" s="17"/>
      <c r="G29" s="1" t="s">
        <v>18</v>
      </c>
      <c r="H29" s="1" t="s">
        <v>19</v>
      </c>
      <c r="J29" s="17" t="s">
        <v>20</v>
      </c>
      <c r="K29" s="17"/>
      <c r="L29" s="17"/>
      <c r="M29" s="1" t="s">
        <v>18</v>
      </c>
      <c r="N29" s="1" t="s">
        <v>19</v>
      </c>
      <c r="P29" s="17" t="s">
        <v>21</v>
      </c>
      <c r="Q29" s="17"/>
      <c r="R29" s="17"/>
      <c r="S29" s="1" t="s">
        <v>18</v>
      </c>
      <c r="T29" s="1" t="s">
        <v>19</v>
      </c>
      <c r="V29" s="17" t="s">
        <v>22</v>
      </c>
      <c r="W29" s="17"/>
      <c r="X29" s="17"/>
      <c r="Y29" s="1" t="s">
        <v>18</v>
      </c>
      <c r="Z29" s="1" t="s">
        <v>19</v>
      </c>
    </row>
    <row r="30" spans="2:26" x14ac:dyDescent="0.3">
      <c r="C30" s="9">
        <v>0</v>
      </c>
      <c r="D30" s="10">
        <v>3000000</v>
      </c>
      <c r="E30" s="10">
        <v>3200000</v>
      </c>
      <c r="F30" s="10">
        <v>3100000</v>
      </c>
      <c r="G30" s="1">
        <f>AVERAGE(D30:F30)</f>
        <v>3100000</v>
      </c>
      <c r="H30" s="1">
        <f>STDEV(D30:F30)</f>
        <v>100000</v>
      </c>
      <c r="J30" s="10">
        <v>3200000</v>
      </c>
      <c r="K30" s="10">
        <v>2800000</v>
      </c>
      <c r="L30" s="10">
        <v>3000000</v>
      </c>
      <c r="M30" s="1">
        <f>AVERAGE(J30:L30)</f>
        <v>3000000</v>
      </c>
      <c r="N30" s="1">
        <f>STDEV(J30:L30)</f>
        <v>200000</v>
      </c>
      <c r="P30" s="10">
        <v>3100000</v>
      </c>
      <c r="Q30" s="10">
        <v>3000000</v>
      </c>
      <c r="R30" s="10">
        <v>2900000</v>
      </c>
      <c r="S30" s="1">
        <f>AVERAGE(P30:R30)</f>
        <v>3000000</v>
      </c>
      <c r="T30" s="1">
        <f>STDEV(P30:R30)</f>
        <v>100000</v>
      </c>
      <c r="V30" s="10">
        <v>15300000</v>
      </c>
      <c r="W30" s="10">
        <v>15200000</v>
      </c>
      <c r="X30" s="10">
        <v>15100000</v>
      </c>
      <c r="Y30" s="1">
        <f>AVERAGE(V30:X30)</f>
        <v>15200000</v>
      </c>
      <c r="Z30" s="1">
        <f>STDEV(V30:X30)</f>
        <v>100000</v>
      </c>
    </row>
    <row r="31" spans="2:26" x14ac:dyDescent="0.3">
      <c r="C31" s="9">
        <v>1</v>
      </c>
      <c r="D31" s="10">
        <v>82000000</v>
      </c>
      <c r="E31" s="10">
        <v>83000000</v>
      </c>
      <c r="F31" s="10">
        <v>84000000</v>
      </c>
      <c r="G31" s="1">
        <f t="shared" ref="G31:G39" si="16">AVERAGE(D31:F31)</f>
        <v>83000000</v>
      </c>
      <c r="H31" s="1">
        <f t="shared" ref="H31:H39" si="17">STDEV(D31:F31)</f>
        <v>1000000</v>
      </c>
      <c r="J31" s="10">
        <v>30200000</v>
      </c>
      <c r="K31" s="10">
        <v>31200000</v>
      </c>
      <c r="L31" s="10">
        <v>31800000</v>
      </c>
      <c r="M31" s="1">
        <f t="shared" ref="M31:M39" si="18">AVERAGE(J31:L31)</f>
        <v>31066666.666666668</v>
      </c>
      <c r="N31" s="1">
        <f t="shared" ref="N31:N39" si="19">STDEV(J31:L31)</f>
        <v>808290.37686547614</v>
      </c>
      <c r="P31" s="10">
        <v>301000</v>
      </c>
      <c r="Q31" s="10">
        <v>315000</v>
      </c>
      <c r="R31" s="10">
        <v>311000</v>
      </c>
      <c r="S31" s="1">
        <f t="shared" ref="S31:S39" si="20">AVERAGE(P31:R31)</f>
        <v>309000</v>
      </c>
      <c r="T31" s="1">
        <f t="shared" ref="T31:T39" si="21">STDEV(P31:R31)</f>
        <v>7211.1025509279789</v>
      </c>
      <c r="V31" s="10">
        <v>470000</v>
      </c>
      <c r="W31" s="10">
        <v>480000</v>
      </c>
      <c r="X31" s="10">
        <v>490000</v>
      </c>
      <c r="Y31" s="1">
        <f>AVERAGE(V31:X31)</f>
        <v>480000</v>
      </c>
      <c r="Z31" s="1">
        <f t="shared" ref="Z31:Z39" si="22">STDEV(V31:X31)</f>
        <v>10000</v>
      </c>
    </row>
    <row r="32" spans="2:26" x14ac:dyDescent="0.3">
      <c r="C32" s="9">
        <v>2</v>
      </c>
      <c r="D32" s="10">
        <v>51000000</v>
      </c>
      <c r="E32" s="10">
        <v>52000000</v>
      </c>
      <c r="F32" s="10">
        <v>52000000</v>
      </c>
      <c r="G32" s="1">
        <f t="shared" si="16"/>
        <v>51666666.666666664</v>
      </c>
      <c r="H32" s="1">
        <f t="shared" si="17"/>
        <v>577350.26918962575</v>
      </c>
      <c r="J32" s="10">
        <v>9050000</v>
      </c>
      <c r="K32" s="10">
        <v>9150000</v>
      </c>
      <c r="L32" s="10">
        <v>9010000</v>
      </c>
      <c r="M32" s="1">
        <f t="shared" si="18"/>
        <v>9070000</v>
      </c>
      <c r="N32" s="1">
        <f t="shared" si="19"/>
        <v>72111.025509279789</v>
      </c>
      <c r="P32" s="10">
        <v>107000</v>
      </c>
      <c r="Q32" s="10">
        <v>108000</v>
      </c>
      <c r="R32" s="10">
        <v>109000</v>
      </c>
      <c r="S32" s="1">
        <f t="shared" si="20"/>
        <v>108000</v>
      </c>
      <c r="T32" s="1">
        <f t="shared" si="21"/>
        <v>1000</v>
      </c>
      <c r="V32" s="10">
        <v>380000</v>
      </c>
      <c r="W32" s="10">
        <v>390000</v>
      </c>
      <c r="X32" s="10">
        <v>410000</v>
      </c>
      <c r="Y32" s="1">
        <f t="shared" ref="Y32:Y39" si="23">AVERAGE(V32:X32)</f>
        <v>393333.33333333331</v>
      </c>
      <c r="Z32" s="1">
        <f t="shared" si="22"/>
        <v>15275.252316519467</v>
      </c>
    </row>
    <row r="33" spans="3:26" x14ac:dyDescent="0.3">
      <c r="C33" s="9">
        <v>3</v>
      </c>
      <c r="D33" s="10">
        <v>104000000</v>
      </c>
      <c r="E33" s="10">
        <v>105000000</v>
      </c>
      <c r="F33" s="10">
        <v>115000000</v>
      </c>
      <c r="G33" s="1">
        <f t="shared" si="16"/>
        <v>108000000</v>
      </c>
      <c r="H33" s="1">
        <f t="shared" si="17"/>
        <v>6082762.53029822</v>
      </c>
      <c r="J33" s="10">
        <v>947000</v>
      </c>
      <c r="K33" s="10">
        <v>927000</v>
      </c>
      <c r="L33" s="10">
        <v>917000</v>
      </c>
      <c r="M33" s="1">
        <f t="shared" si="18"/>
        <v>930333.33333333337</v>
      </c>
      <c r="N33" s="1">
        <f t="shared" si="19"/>
        <v>15275.252316519465</v>
      </c>
      <c r="P33" s="10">
        <v>3800</v>
      </c>
      <c r="Q33" s="10">
        <v>3900</v>
      </c>
      <c r="R33" s="10">
        <v>4100</v>
      </c>
      <c r="S33" s="1">
        <f t="shared" si="20"/>
        <v>3933.3333333333335</v>
      </c>
      <c r="T33" s="1">
        <f t="shared" si="21"/>
        <v>152.75252316519467</v>
      </c>
      <c r="V33" s="10">
        <v>118000</v>
      </c>
      <c r="W33" s="10">
        <v>115000</v>
      </c>
      <c r="X33" s="10">
        <v>119000</v>
      </c>
      <c r="Y33" s="1">
        <f t="shared" si="23"/>
        <v>117333.33333333333</v>
      </c>
      <c r="Z33" s="1">
        <f t="shared" si="22"/>
        <v>2081.6659994661327</v>
      </c>
    </row>
    <row r="34" spans="3:26" x14ac:dyDescent="0.3">
      <c r="C34" s="9">
        <v>4</v>
      </c>
      <c r="D34" s="10">
        <v>307000000</v>
      </c>
      <c r="E34" s="10">
        <v>315000000</v>
      </c>
      <c r="F34" s="10">
        <v>317000000</v>
      </c>
      <c r="G34" s="1">
        <f t="shared" si="16"/>
        <v>313000000</v>
      </c>
      <c r="H34" s="1">
        <f t="shared" si="17"/>
        <v>5291502.6221291814</v>
      </c>
      <c r="J34" s="10">
        <v>805000</v>
      </c>
      <c r="K34" s="10">
        <v>804000</v>
      </c>
      <c r="L34" s="10">
        <v>802000</v>
      </c>
      <c r="M34" s="1">
        <f t="shared" si="18"/>
        <v>803666.66666666663</v>
      </c>
      <c r="N34" s="1">
        <f t="shared" si="19"/>
        <v>1527.5252316519468</v>
      </c>
      <c r="P34" s="10">
        <v>46</v>
      </c>
      <c r="Q34" s="10">
        <v>45</v>
      </c>
      <c r="R34" s="10">
        <v>48</v>
      </c>
      <c r="S34" s="1">
        <f t="shared" si="20"/>
        <v>46.333333333333336</v>
      </c>
      <c r="T34" s="1">
        <f t="shared" si="21"/>
        <v>1.5275252316519465</v>
      </c>
      <c r="V34" s="10">
        <v>9300</v>
      </c>
      <c r="W34" s="10">
        <v>9500</v>
      </c>
      <c r="X34" s="10">
        <v>9700</v>
      </c>
      <c r="Y34" s="1">
        <f t="shared" si="23"/>
        <v>9500</v>
      </c>
      <c r="Z34" s="1">
        <f t="shared" si="22"/>
        <v>200</v>
      </c>
    </row>
    <row r="35" spans="3:26" x14ac:dyDescent="0.3">
      <c r="C35" s="9">
        <v>5</v>
      </c>
      <c r="D35" s="10">
        <v>820000000</v>
      </c>
      <c r="E35" s="10">
        <v>800000000</v>
      </c>
      <c r="F35" s="10">
        <v>780000000</v>
      </c>
      <c r="G35" s="1">
        <f t="shared" si="16"/>
        <v>800000000</v>
      </c>
      <c r="H35" s="1">
        <f t="shared" si="17"/>
        <v>20000000</v>
      </c>
      <c r="J35" s="10">
        <v>629000</v>
      </c>
      <c r="K35" s="10">
        <v>639000</v>
      </c>
      <c r="L35" s="10">
        <v>649000</v>
      </c>
      <c r="M35" s="1">
        <f t="shared" si="18"/>
        <v>639000</v>
      </c>
      <c r="N35" s="1">
        <f t="shared" si="19"/>
        <v>10000</v>
      </c>
      <c r="P35" s="10">
        <v>18</v>
      </c>
      <c r="Q35" s="10">
        <v>16</v>
      </c>
      <c r="R35" s="10">
        <v>19</v>
      </c>
      <c r="S35" s="1">
        <f t="shared" si="20"/>
        <v>17.666666666666668</v>
      </c>
      <c r="T35" s="1">
        <f t="shared" si="21"/>
        <v>1.5275252316519465</v>
      </c>
      <c r="V35" s="10">
        <v>805</v>
      </c>
      <c r="W35" s="10">
        <v>809</v>
      </c>
      <c r="X35" s="10">
        <v>819</v>
      </c>
      <c r="Y35" s="1">
        <f t="shared" si="23"/>
        <v>811</v>
      </c>
      <c r="Z35" s="1">
        <f t="shared" si="22"/>
        <v>7.2111025509279782</v>
      </c>
    </row>
    <row r="36" spans="3:26" x14ac:dyDescent="0.3">
      <c r="C36" s="9">
        <v>6</v>
      </c>
      <c r="D36" s="10">
        <v>1060000000</v>
      </c>
      <c r="E36" s="10">
        <v>1160000000</v>
      </c>
      <c r="F36" s="10">
        <v>1170000000</v>
      </c>
      <c r="G36" s="1">
        <f t="shared" si="16"/>
        <v>1130000000</v>
      </c>
      <c r="H36" s="1">
        <f t="shared" si="17"/>
        <v>60827625.302982196</v>
      </c>
      <c r="J36" s="10">
        <v>642000</v>
      </c>
      <c r="K36" s="10">
        <v>662000</v>
      </c>
      <c r="L36" s="10">
        <v>672000</v>
      </c>
      <c r="M36" s="1">
        <f t="shared" si="18"/>
        <v>658666.66666666663</v>
      </c>
      <c r="N36" s="1">
        <f t="shared" si="19"/>
        <v>15275.252316519465</v>
      </c>
      <c r="P36" s="10">
        <v>0</v>
      </c>
      <c r="Q36" s="10">
        <v>0</v>
      </c>
      <c r="R36" s="10">
        <v>0</v>
      </c>
      <c r="S36" s="1">
        <f t="shared" si="20"/>
        <v>0</v>
      </c>
      <c r="T36" s="1">
        <f t="shared" si="21"/>
        <v>0</v>
      </c>
      <c r="V36" s="10">
        <v>5</v>
      </c>
      <c r="W36" s="10">
        <v>7</v>
      </c>
      <c r="X36" s="10">
        <v>7</v>
      </c>
      <c r="Y36" s="1">
        <f t="shared" si="23"/>
        <v>6.333333333333333</v>
      </c>
      <c r="Z36" s="1">
        <f t="shared" si="22"/>
        <v>1.1547005383792526</v>
      </c>
    </row>
    <row r="37" spans="3:26" x14ac:dyDescent="0.3">
      <c r="C37" s="9">
        <v>8</v>
      </c>
      <c r="D37" s="10">
        <v>2360000000</v>
      </c>
      <c r="E37" s="10">
        <v>2560000000</v>
      </c>
      <c r="F37" s="10">
        <v>2060000000</v>
      </c>
      <c r="G37" s="1">
        <f t="shared" si="16"/>
        <v>2326666666.6666665</v>
      </c>
      <c r="H37" s="1">
        <f t="shared" si="17"/>
        <v>251661147.84235832</v>
      </c>
      <c r="J37" s="10">
        <v>31000</v>
      </c>
      <c r="K37" s="10">
        <v>28000</v>
      </c>
      <c r="L37" s="10">
        <v>30000</v>
      </c>
      <c r="M37" s="1">
        <f t="shared" si="18"/>
        <v>29666.666666666668</v>
      </c>
      <c r="N37" s="1">
        <f t="shared" si="19"/>
        <v>1527.5252316519466</v>
      </c>
      <c r="P37" s="10">
        <v>0</v>
      </c>
      <c r="Q37" s="10">
        <v>0</v>
      </c>
      <c r="R37" s="10">
        <v>0</v>
      </c>
      <c r="S37" s="1">
        <f t="shared" si="20"/>
        <v>0</v>
      </c>
      <c r="T37" s="1">
        <f t="shared" si="21"/>
        <v>0</v>
      </c>
      <c r="V37" s="10">
        <v>0</v>
      </c>
      <c r="W37" s="10">
        <v>0</v>
      </c>
      <c r="X37" s="10">
        <v>0</v>
      </c>
      <c r="Y37" s="1">
        <f t="shared" si="23"/>
        <v>0</v>
      </c>
      <c r="Z37" s="1">
        <f t="shared" si="22"/>
        <v>0</v>
      </c>
    </row>
    <row r="38" spans="3:26" x14ac:dyDescent="0.3">
      <c r="C38" s="9">
        <v>10</v>
      </c>
      <c r="D38" s="10">
        <v>1700000000</v>
      </c>
      <c r="E38" s="10">
        <v>1900000000</v>
      </c>
      <c r="F38" s="10">
        <v>1500000000</v>
      </c>
      <c r="G38" s="1">
        <f t="shared" si="16"/>
        <v>1700000000</v>
      </c>
      <c r="H38" s="1">
        <f t="shared" si="17"/>
        <v>200000000</v>
      </c>
      <c r="J38" s="10">
        <v>8</v>
      </c>
      <c r="K38" s="10">
        <v>6</v>
      </c>
      <c r="L38" s="10">
        <v>10</v>
      </c>
      <c r="M38" s="1">
        <f t="shared" si="18"/>
        <v>8</v>
      </c>
      <c r="N38" s="1">
        <f t="shared" si="19"/>
        <v>2</v>
      </c>
      <c r="P38" s="10">
        <v>0</v>
      </c>
      <c r="Q38" s="10">
        <v>0</v>
      </c>
      <c r="R38" s="10">
        <v>0</v>
      </c>
      <c r="S38" s="1">
        <f t="shared" si="20"/>
        <v>0</v>
      </c>
      <c r="T38" s="1">
        <f t="shared" si="21"/>
        <v>0</v>
      </c>
      <c r="V38" s="10">
        <v>0</v>
      </c>
      <c r="W38" s="10">
        <v>0</v>
      </c>
      <c r="X38" s="10">
        <v>0</v>
      </c>
      <c r="Y38" s="1">
        <f t="shared" si="23"/>
        <v>0</v>
      </c>
      <c r="Z38" s="1">
        <f t="shared" si="22"/>
        <v>0</v>
      </c>
    </row>
    <row r="39" spans="3:26" x14ac:dyDescent="0.3">
      <c r="C39" s="9">
        <v>12</v>
      </c>
      <c r="D39" s="10">
        <v>2180000000</v>
      </c>
      <c r="E39" s="10">
        <v>2380000000</v>
      </c>
      <c r="F39" s="10">
        <v>2280000000</v>
      </c>
      <c r="G39" s="1">
        <f t="shared" si="16"/>
        <v>2280000000</v>
      </c>
      <c r="H39" s="1">
        <f t="shared" si="17"/>
        <v>100000000</v>
      </c>
      <c r="J39" s="10">
        <v>0</v>
      </c>
      <c r="K39" s="10">
        <v>0</v>
      </c>
      <c r="L39" s="10">
        <v>0</v>
      </c>
      <c r="M39" s="1">
        <f t="shared" si="18"/>
        <v>0</v>
      </c>
      <c r="N39" s="1">
        <f t="shared" si="19"/>
        <v>0</v>
      </c>
      <c r="P39" s="10">
        <v>0</v>
      </c>
      <c r="Q39" s="10">
        <v>0</v>
      </c>
      <c r="R39" s="10">
        <v>0</v>
      </c>
      <c r="S39" s="1">
        <f t="shared" si="20"/>
        <v>0</v>
      </c>
      <c r="T39" s="1">
        <f t="shared" si="21"/>
        <v>0</v>
      </c>
      <c r="V39" s="10">
        <v>0</v>
      </c>
      <c r="W39" s="10">
        <v>0</v>
      </c>
      <c r="X39" s="10">
        <v>0</v>
      </c>
      <c r="Y39" s="1">
        <f t="shared" si="23"/>
        <v>0</v>
      </c>
      <c r="Z39" s="1">
        <f t="shared" si="22"/>
        <v>0</v>
      </c>
    </row>
    <row r="42" spans="3:26" x14ac:dyDescent="0.3">
      <c r="C42" s="5"/>
      <c r="D42" s="17"/>
      <c r="E42" s="17"/>
      <c r="F42" s="17"/>
      <c r="G42" s="1"/>
      <c r="H42" s="1"/>
      <c r="J42" s="17"/>
      <c r="K42" s="17"/>
      <c r="L42" s="17"/>
      <c r="M42" s="1"/>
      <c r="N42" s="1"/>
      <c r="P42" s="17"/>
      <c r="Q42" s="17"/>
      <c r="R42" s="17"/>
      <c r="S42" s="1"/>
      <c r="T42" s="1"/>
      <c r="V42" s="17"/>
      <c r="W42" s="17"/>
      <c r="X42" s="17"/>
      <c r="Y42" s="1"/>
      <c r="Z42" s="1"/>
    </row>
    <row r="43" spans="3:26" x14ac:dyDescent="0.3">
      <c r="V43" s="1"/>
      <c r="W43" s="1"/>
      <c r="X43" s="1"/>
    </row>
    <row r="44" spans="3:26" x14ac:dyDescent="0.3">
      <c r="V44" s="1"/>
      <c r="W44" s="1"/>
      <c r="X44" s="1"/>
    </row>
    <row r="45" spans="3:26" x14ac:dyDescent="0.3">
      <c r="V45" s="1"/>
      <c r="W45" s="1"/>
      <c r="X45" s="1"/>
    </row>
    <row r="46" spans="3:26" x14ac:dyDescent="0.3">
      <c r="V46" s="1"/>
      <c r="W46" s="1"/>
      <c r="X46" s="1"/>
    </row>
    <row r="47" spans="3:26" x14ac:dyDescent="0.3">
      <c r="V47" s="1"/>
      <c r="W47" s="1"/>
      <c r="X47" s="1"/>
    </row>
    <row r="48" spans="3:26" x14ac:dyDescent="0.3">
      <c r="V48" s="1"/>
      <c r="W48" s="1"/>
      <c r="X48" s="1"/>
    </row>
    <row r="49" spans="22:24" x14ac:dyDescent="0.3">
      <c r="V49" s="1"/>
      <c r="W49" s="1"/>
      <c r="X49" s="1"/>
    </row>
    <row r="50" spans="22:24" x14ac:dyDescent="0.3">
      <c r="V50" s="1"/>
      <c r="W50" s="1"/>
      <c r="X50" s="1"/>
    </row>
    <row r="51" spans="22:24" x14ac:dyDescent="0.3">
      <c r="V51" s="1"/>
      <c r="W51" s="1"/>
      <c r="X51" s="1"/>
    </row>
  </sheetData>
  <mergeCells count="16">
    <mergeCell ref="D3:F3"/>
    <mergeCell ref="J3:L3"/>
    <mergeCell ref="P3:R3"/>
    <mergeCell ref="V3:X3"/>
    <mergeCell ref="D16:F16"/>
    <mergeCell ref="J16:L16"/>
    <mergeCell ref="P16:R16"/>
    <mergeCell ref="V16:X16"/>
    <mergeCell ref="D29:F29"/>
    <mergeCell ref="J29:L29"/>
    <mergeCell ref="P29:R29"/>
    <mergeCell ref="V29:X29"/>
    <mergeCell ref="D42:F42"/>
    <mergeCell ref="J42:L42"/>
    <mergeCell ref="P42:R42"/>
    <mergeCell ref="V42:X4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W117"/>
  <sheetViews>
    <sheetView workbookViewId="0">
      <selection activeCell="B61" sqref="B61"/>
    </sheetView>
  </sheetViews>
  <sheetFormatPr defaultRowHeight="14.4" x14ac:dyDescent="0.3"/>
  <sheetData>
    <row r="2" spans="2:23" x14ac:dyDescent="0.3">
      <c r="B2" s="14" t="s">
        <v>28</v>
      </c>
    </row>
    <row r="3" spans="2:23" x14ac:dyDescent="0.3">
      <c r="B3" s="12" t="s">
        <v>25</v>
      </c>
      <c r="C3" s="16" t="s">
        <v>16</v>
      </c>
      <c r="D3" s="16"/>
      <c r="E3" s="16"/>
      <c r="F3" s="3" t="s">
        <v>26</v>
      </c>
      <c r="G3" s="3"/>
      <c r="H3" s="16" t="s">
        <v>23</v>
      </c>
      <c r="I3" s="16"/>
      <c r="J3" s="16"/>
      <c r="K3" s="3" t="s">
        <v>26</v>
      </c>
      <c r="L3" s="3"/>
      <c r="M3" s="16" t="s">
        <v>24</v>
      </c>
      <c r="N3" s="16"/>
      <c r="O3" s="16"/>
      <c r="P3" s="3" t="s">
        <v>26</v>
      </c>
      <c r="Q3" s="3"/>
      <c r="R3" s="3"/>
      <c r="S3" s="2" t="s">
        <v>16</v>
      </c>
      <c r="T3" s="2" t="s">
        <v>23</v>
      </c>
      <c r="U3" s="2" t="s">
        <v>24</v>
      </c>
      <c r="V3" s="2" t="s">
        <v>26</v>
      </c>
      <c r="W3" s="2" t="s">
        <v>19</v>
      </c>
    </row>
    <row r="4" spans="2:23" x14ac:dyDescent="0.3">
      <c r="B4">
        <v>1</v>
      </c>
      <c r="C4">
        <v>0.5</v>
      </c>
      <c r="D4">
        <v>0.5</v>
      </c>
      <c r="E4">
        <v>0.5</v>
      </c>
      <c r="F4">
        <f>AVERAGE(C4:E4)</f>
        <v>0.5</v>
      </c>
      <c r="H4">
        <v>0.5</v>
      </c>
      <c r="I4">
        <v>0.5</v>
      </c>
      <c r="J4">
        <v>0.5</v>
      </c>
      <c r="K4">
        <f>AVERAGE(H4:J4)</f>
        <v>0.5</v>
      </c>
      <c r="M4">
        <v>0.5</v>
      </c>
      <c r="N4">
        <v>0.5</v>
      </c>
      <c r="O4">
        <v>0.5</v>
      </c>
      <c r="P4">
        <f>AVERAGE(M4:O4)</f>
        <v>0.5</v>
      </c>
      <c r="R4">
        <v>1</v>
      </c>
      <c r="S4">
        <v>0.5</v>
      </c>
      <c r="T4">
        <v>0.5</v>
      </c>
      <c r="U4">
        <v>0.5</v>
      </c>
      <c r="V4">
        <f>AVERAGE(S4:U4)</f>
        <v>0.5</v>
      </c>
      <c r="W4">
        <f>STDEV(S4:U4)</f>
        <v>0</v>
      </c>
    </row>
    <row r="5" spans="2:23" x14ac:dyDescent="0.3">
      <c r="B5">
        <v>2</v>
      </c>
      <c r="C5">
        <v>1.25</v>
      </c>
      <c r="D5">
        <v>1</v>
      </c>
      <c r="E5">
        <v>1.25</v>
      </c>
      <c r="F5">
        <f t="shared" ref="F5:F58" si="0">AVERAGE(C5:E5)</f>
        <v>1.1666666666666667</v>
      </c>
      <c r="H5">
        <v>1.25</v>
      </c>
      <c r="I5">
        <v>1</v>
      </c>
      <c r="J5">
        <v>1</v>
      </c>
      <c r="K5">
        <f t="shared" ref="K5:K58" si="1">AVERAGE(H5:J5)</f>
        <v>1.0833333333333333</v>
      </c>
      <c r="M5">
        <v>1.25</v>
      </c>
      <c r="N5">
        <v>1.25</v>
      </c>
      <c r="O5">
        <v>1.25</v>
      </c>
      <c r="P5">
        <f t="shared" ref="P5:P58" si="2">AVERAGE(M5:O5)</f>
        <v>1.25</v>
      </c>
      <c r="R5">
        <v>2</v>
      </c>
      <c r="S5">
        <v>1.1666666666666667</v>
      </c>
      <c r="T5">
        <v>1.0833333333333333</v>
      </c>
      <c r="U5">
        <v>1.25</v>
      </c>
      <c r="V5">
        <f t="shared" ref="V5:V58" si="3">AVERAGE(S5:U5)</f>
        <v>1.1666666666666667</v>
      </c>
      <c r="W5">
        <f t="shared" ref="W5:W58" si="4">STDEV(S5:U5)</f>
        <v>8.333333333333337E-2</v>
      </c>
    </row>
    <row r="6" spans="2:23" x14ac:dyDescent="0.3">
      <c r="B6">
        <v>3</v>
      </c>
      <c r="C6">
        <v>1.5</v>
      </c>
      <c r="D6">
        <v>1.5</v>
      </c>
      <c r="E6">
        <v>1.75</v>
      </c>
      <c r="F6">
        <f t="shared" si="0"/>
        <v>1.5833333333333333</v>
      </c>
      <c r="H6">
        <v>1.75</v>
      </c>
      <c r="I6">
        <v>1.5</v>
      </c>
      <c r="J6">
        <v>1.25</v>
      </c>
      <c r="K6">
        <f t="shared" si="1"/>
        <v>1.5</v>
      </c>
      <c r="M6">
        <v>1.5</v>
      </c>
      <c r="N6">
        <v>1.5</v>
      </c>
      <c r="O6">
        <v>1.25</v>
      </c>
      <c r="P6">
        <f t="shared" si="2"/>
        <v>1.4166666666666667</v>
      </c>
      <c r="R6">
        <v>3</v>
      </c>
      <c r="S6">
        <v>1.5833333333333333</v>
      </c>
      <c r="T6">
        <v>1.5</v>
      </c>
      <c r="U6">
        <v>1.4166666666666667</v>
      </c>
      <c r="V6">
        <f t="shared" si="3"/>
        <v>1.5</v>
      </c>
      <c r="W6">
        <f t="shared" si="4"/>
        <v>8.3333333333333259E-2</v>
      </c>
    </row>
    <row r="7" spans="2:23" x14ac:dyDescent="0.3">
      <c r="B7">
        <v>4</v>
      </c>
      <c r="C7">
        <v>2</v>
      </c>
      <c r="D7">
        <v>1.75</v>
      </c>
      <c r="E7">
        <v>2</v>
      </c>
      <c r="F7">
        <f t="shared" si="0"/>
        <v>1.9166666666666667</v>
      </c>
      <c r="H7">
        <v>2.25</v>
      </c>
      <c r="I7">
        <v>2</v>
      </c>
      <c r="J7">
        <v>1.75</v>
      </c>
      <c r="K7">
        <f t="shared" si="1"/>
        <v>2</v>
      </c>
      <c r="M7">
        <v>2</v>
      </c>
      <c r="N7">
        <v>2</v>
      </c>
      <c r="O7">
        <v>1.5</v>
      </c>
      <c r="P7">
        <f t="shared" si="2"/>
        <v>1.8333333333333333</v>
      </c>
      <c r="R7">
        <v>4</v>
      </c>
      <c r="S7">
        <v>1.9166666666666667</v>
      </c>
      <c r="T7">
        <v>2</v>
      </c>
      <c r="U7">
        <v>1.8333333333333333</v>
      </c>
      <c r="V7">
        <f t="shared" si="3"/>
        <v>1.9166666666666667</v>
      </c>
      <c r="W7">
        <f t="shared" si="4"/>
        <v>8.333333333333337E-2</v>
      </c>
    </row>
    <row r="8" spans="2:23" x14ac:dyDescent="0.3">
      <c r="B8">
        <v>5</v>
      </c>
      <c r="C8">
        <v>2.5</v>
      </c>
      <c r="D8">
        <v>2.25</v>
      </c>
      <c r="E8">
        <v>2.25</v>
      </c>
      <c r="F8">
        <f t="shared" si="0"/>
        <v>2.3333333333333335</v>
      </c>
      <c r="H8">
        <v>2.25</v>
      </c>
      <c r="I8">
        <v>2.5</v>
      </c>
      <c r="J8">
        <v>2.25</v>
      </c>
      <c r="K8">
        <f t="shared" si="1"/>
        <v>2.3333333333333335</v>
      </c>
      <c r="M8">
        <v>2.5</v>
      </c>
      <c r="N8">
        <v>2.25</v>
      </c>
      <c r="O8">
        <v>2.25</v>
      </c>
      <c r="P8">
        <f t="shared" si="2"/>
        <v>2.3333333333333335</v>
      </c>
      <c r="R8">
        <v>5</v>
      </c>
      <c r="S8">
        <v>2.3333333333333335</v>
      </c>
      <c r="T8">
        <v>2.3333333333333335</v>
      </c>
      <c r="U8">
        <v>2.3333333333333335</v>
      </c>
      <c r="V8">
        <f t="shared" si="3"/>
        <v>2.3333333333333335</v>
      </c>
      <c r="W8">
        <f t="shared" si="4"/>
        <v>0</v>
      </c>
    </row>
    <row r="9" spans="2:23" x14ac:dyDescent="0.3">
      <c r="B9">
        <v>6</v>
      </c>
      <c r="C9">
        <v>2.5</v>
      </c>
      <c r="D9">
        <v>2.75</v>
      </c>
      <c r="E9">
        <v>2.25</v>
      </c>
      <c r="F9">
        <f t="shared" si="0"/>
        <v>2.5</v>
      </c>
      <c r="H9">
        <v>2.25</v>
      </c>
      <c r="I9">
        <v>2.5</v>
      </c>
      <c r="J9">
        <v>2.25</v>
      </c>
      <c r="K9">
        <f t="shared" si="1"/>
        <v>2.3333333333333335</v>
      </c>
      <c r="M9">
        <v>2.5</v>
      </c>
      <c r="N9">
        <v>2.5</v>
      </c>
      <c r="O9">
        <v>2.25</v>
      </c>
      <c r="P9">
        <f t="shared" si="2"/>
        <v>2.4166666666666665</v>
      </c>
      <c r="R9">
        <v>6</v>
      </c>
      <c r="S9">
        <v>2.5</v>
      </c>
      <c r="T9">
        <v>2.3333333333333335</v>
      </c>
      <c r="U9">
        <v>2.4166666666666665</v>
      </c>
      <c r="V9">
        <f t="shared" si="3"/>
        <v>2.4166666666666665</v>
      </c>
      <c r="W9">
        <f t="shared" si="4"/>
        <v>8.3333333333333259E-2</v>
      </c>
    </row>
    <row r="10" spans="2:23" x14ac:dyDescent="0.3">
      <c r="B10">
        <v>7</v>
      </c>
      <c r="C10">
        <v>2.5</v>
      </c>
      <c r="D10">
        <v>2.75</v>
      </c>
      <c r="E10">
        <v>2.25</v>
      </c>
      <c r="F10">
        <f t="shared" si="0"/>
        <v>2.5</v>
      </c>
      <c r="H10">
        <v>2.25</v>
      </c>
      <c r="I10">
        <v>2.5</v>
      </c>
      <c r="J10">
        <v>2.25</v>
      </c>
      <c r="K10">
        <f t="shared" si="1"/>
        <v>2.3333333333333335</v>
      </c>
      <c r="M10">
        <v>2.5</v>
      </c>
      <c r="N10">
        <v>2.5</v>
      </c>
      <c r="O10">
        <v>2.25</v>
      </c>
      <c r="P10">
        <f t="shared" si="2"/>
        <v>2.4166666666666665</v>
      </c>
      <c r="R10">
        <v>7</v>
      </c>
      <c r="S10">
        <v>2.5</v>
      </c>
      <c r="T10">
        <v>2.3333333333333335</v>
      </c>
      <c r="U10">
        <v>2.4166666666666665</v>
      </c>
      <c r="V10">
        <f t="shared" si="3"/>
        <v>2.4166666666666665</v>
      </c>
      <c r="W10">
        <f t="shared" si="4"/>
        <v>8.3333333333333259E-2</v>
      </c>
    </row>
    <row r="11" spans="2:23" x14ac:dyDescent="0.3">
      <c r="B11">
        <v>8</v>
      </c>
      <c r="C11">
        <v>2.5</v>
      </c>
      <c r="D11">
        <v>2.75</v>
      </c>
      <c r="E11">
        <v>2.25</v>
      </c>
      <c r="F11">
        <f t="shared" si="0"/>
        <v>2.5</v>
      </c>
      <c r="H11">
        <v>2.25</v>
      </c>
      <c r="I11">
        <v>2.5</v>
      </c>
      <c r="J11">
        <v>2.25</v>
      </c>
      <c r="K11">
        <f t="shared" si="1"/>
        <v>2.3333333333333335</v>
      </c>
      <c r="M11">
        <v>2.5</v>
      </c>
      <c r="N11">
        <v>2.5</v>
      </c>
      <c r="O11">
        <v>2.25</v>
      </c>
      <c r="P11">
        <f t="shared" si="2"/>
        <v>2.4166666666666665</v>
      </c>
      <c r="R11">
        <v>8</v>
      </c>
      <c r="S11">
        <v>2.5</v>
      </c>
      <c r="T11">
        <v>2.3333333333333335</v>
      </c>
      <c r="U11">
        <v>2.4166666666666665</v>
      </c>
      <c r="V11">
        <f t="shared" si="3"/>
        <v>2.4166666666666665</v>
      </c>
      <c r="W11">
        <f t="shared" si="4"/>
        <v>8.3333333333333259E-2</v>
      </c>
    </row>
    <row r="12" spans="2:23" x14ac:dyDescent="0.3">
      <c r="B12">
        <v>9</v>
      </c>
      <c r="C12">
        <v>2.5</v>
      </c>
      <c r="D12">
        <v>2.75</v>
      </c>
      <c r="E12">
        <v>2.25</v>
      </c>
      <c r="F12">
        <f t="shared" si="0"/>
        <v>2.5</v>
      </c>
      <c r="H12">
        <v>2.5</v>
      </c>
      <c r="I12">
        <v>2.5</v>
      </c>
      <c r="J12">
        <v>2.75</v>
      </c>
      <c r="K12">
        <f t="shared" si="1"/>
        <v>2.5833333333333335</v>
      </c>
      <c r="M12">
        <v>2.5</v>
      </c>
      <c r="N12">
        <v>2.5</v>
      </c>
      <c r="O12">
        <v>2.25</v>
      </c>
      <c r="P12">
        <f t="shared" si="2"/>
        <v>2.4166666666666665</v>
      </c>
      <c r="R12">
        <v>9</v>
      </c>
      <c r="S12">
        <v>2.5</v>
      </c>
      <c r="T12">
        <v>2.5833333333333335</v>
      </c>
      <c r="U12">
        <v>2.4166666666666665</v>
      </c>
      <c r="V12">
        <f t="shared" si="3"/>
        <v>2.5</v>
      </c>
      <c r="W12">
        <f t="shared" si="4"/>
        <v>8.3333333333333481E-2</v>
      </c>
    </row>
    <row r="13" spans="2:23" x14ac:dyDescent="0.3">
      <c r="B13">
        <v>10</v>
      </c>
      <c r="C13">
        <v>2.5</v>
      </c>
      <c r="D13">
        <v>2.75</v>
      </c>
      <c r="E13">
        <v>2.25</v>
      </c>
      <c r="F13">
        <f t="shared" si="0"/>
        <v>2.5</v>
      </c>
      <c r="H13">
        <v>2.5</v>
      </c>
      <c r="I13">
        <v>2.5</v>
      </c>
      <c r="J13">
        <v>2.75</v>
      </c>
      <c r="K13">
        <f t="shared" si="1"/>
        <v>2.5833333333333335</v>
      </c>
      <c r="M13">
        <v>2.5</v>
      </c>
      <c r="N13">
        <v>2.5</v>
      </c>
      <c r="O13">
        <v>2.25</v>
      </c>
      <c r="P13">
        <f t="shared" si="2"/>
        <v>2.4166666666666665</v>
      </c>
      <c r="R13">
        <v>10</v>
      </c>
      <c r="S13">
        <v>2.5</v>
      </c>
      <c r="T13">
        <v>2.5833333333333335</v>
      </c>
      <c r="U13">
        <v>2.4166666666666665</v>
      </c>
      <c r="V13">
        <f t="shared" si="3"/>
        <v>2.5</v>
      </c>
      <c r="W13">
        <f t="shared" si="4"/>
        <v>8.3333333333333481E-2</v>
      </c>
    </row>
    <row r="14" spans="2:23" x14ac:dyDescent="0.3">
      <c r="B14">
        <v>11</v>
      </c>
      <c r="C14">
        <v>2.5</v>
      </c>
      <c r="D14">
        <v>2.75</v>
      </c>
      <c r="E14">
        <v>2.5</v>
      </c>
      <c r="F14">
        <f t="shared" si="0"/>
        <v>2.5833333333333335</v>
      </c>
      <c r="H14">
        <v>2.5</v>
      </c>
      <c r="I14">
        <v>2.5</v>
      </c>
      <c r="J14">
        <v>2.75</v>
      </c>
      <c r="K14">
        <f t="shared" si="1"/>
        <v>2.5833333333333335</v>
      </c>
      <c r="M14">
        <v>2.5</v>
      </c>
      <c r="N14">
        <v>2.5</v>
      </c>
      <c r="O14">
        <v>2.5</v>
      </c>
      <c r="P14">
        <f t="shared" si="2"/>
        <v>2.5</v>
      </c>
      <c r="R14">
        <v>11</v>
      </c>
      <c r="S14">
        <v>2.5833333333333335</v>
      </c>
      <c r="T14">
        <v>2.5833333333333335</v>
      </c>
      <c r="U14">
        <v>2.5</v>
      </c>
      <c r="V14">
        <f t="shared" si="3"/>
        <v>2.5555555555555558</v>
      </c>
      <c r="W14">
        <f t="shared" si="4"/>
        <v>4.8112522432468906E-2</v>
      </c>
    </row>
    <row r="15" spans="2:23" x14ac:dyDescent="0.3">
      <c r="B15">
        <v>12</v>
      </c>
      <c r="C15">
        <v>2.5</v>
      </c>
      <c r="D15">
        <v>2.75</v>
      </c>
      <c r="E15">
        <v>2.5</v>
      </c>
      <c r="F15">
        <f t="shared" si="0"/>
        <v>2.5833333333333335</v>
      </c>
      <c r="H15">
        <v>2.5</v>
      </c>
      <c r="I15">
        <v>2.5</v>
      </c>
      <c r="J15">
        <v>2.75</v>
      </c>
      <c r="K15">
        <f t="shared" si="1"/>
        <v>2.5833333333333335</v>
      </c>
      <c r="M15">
        <v>2.75</v>
      </c>
      <c r="N15">
        <v>2.5</v>
      </c>
      <c r="O15">
        <v>2.5</v>
      </c>
      <c r="P15">
        <f t="shared" si="2"/>
        <v>2.5833333333333335</v>
      </c>
      <c r="R15">
        <v>12</v>
      </c>
      <c r="S15">
        <v>2.5833333333333335</v>
      </c>
      <c r="T15">
        <v>2.5833333333333335</v>
      </c>
      <c r="U15">
        <v>2.5833333333333335</v>
      </c>
      <c r="V15">
        <f t="shared" si="3"/>
        <v>2.5833333333333335</v>
      </c>
      <c r="W15">
        <f t="shared" si="4"/>
        <v>0</v>
      </c>
    </row>
    <row r="16" spans="2:23" x14ac:dyDescent="0.3">
      <c r="B16">
        <v>13</v>
      </c>
      <c r="C16">
        <v>2.5</v>
      </c>
      <c r="D16">
        <v>2.75</v>
      </c>
      <c r="E16">
        <v>2.5</v>
      </c>
      <c r="F16">
        <f t="shared" si="0"/>
        <v>2.5833333333333335</v>
      </c>
      <c r="H16">
        <v>2.5</v>
      </c>
      <c r="I16">
        <v>2.5</v>
      </c>
      <c r="J16">
        <v>2.75</v>
      </c>
      <c r="K16">
        <f t="shared" si="1"/>
        <v>2.5833333333333335</v>
      </c>
      <c r="M16">
        <v>2.75</v>
      </c>
      <c r="N16">
        <v>2.75</v>
      </c>
      <c r="O16">
        <v>2.5</v>
      </c>
      <c r="P16">
        <f t="shared" si="2"/>
        <v>2.6666666666666665</v>
      </c>
      <c r="R16">
        <v>13</v>
      </c>
      <c r="S16">
        <v>2.5833333333333335</v>
      </c>
      <c r="T16">
        <v>2.5833333333333335</v>
      </c>
      <c r="U16">
        <v>2.6666666666666665</v>
      </c>
      <c r="V16">
        <f t="shared" si="3"/>
        <v>2.6111111111111112</v>
      </c>
      <c r="W16">
        <f t="shared" si="4"/>
        <v>4.8112522432468642E-2</v>
      </c>
    </row>
    <row r="17" spans="2:23" x14ac:dyDescent="0.3">
      <c r="B17">
        <v>14</v>
      </c>
      <c r="C17">
        <v>2.75</v>
      </c>
      <c r="D17">
        <v>2.75</v>
      </c>
      <c r="E17">
        <v>2.5</v>
      </c>
      <c r="F17">
        <f t="shared" si="0"/>
        <v>2.6666666666666665</v>
      </c>
      <c r="H17">
        <v>2.5</v>
      </c>
      <c r="I17">
        <v>2.5</v>
      </c>
      <c r="J17">
        <v>2.75</v>
      </c>
      <c r="K17">
        <f t="shared" si="1"/>
        <v>2.5833333333333335</v>
      </c>
      <c r="M17">
        <v>2.75</v>
      </c>
      <c r="N17">
        <v>3</v>
      </c>
      <c r="O17">
        <v>2.5</v>
      </c>
      <c r="P17">
        <f t="shared" si="2"/>
        <v>2.75</v>
      </c>
      <c r="R17">
        <v>14</v>
      </c>
      <c r="S17">
        <v>2.6666666666666665</v>
      </c>
      <c r="T17">
        <v>2.5833333333333335</v>
      </c>
      <c r="U17">
        <v>2.75</v>
      </c>
      <c r="V17">
        <f t="shared" si="3"/>
        <v>2.6666666666666665</v>
      </c>
      <c r="W17">
        <f t="shared" si="4"/>
        <v>8.3333333333333259E-2</v>
      </c>
    </row>
    <row r="18" spans="2:23" x14ac:dyDescent="0.3">
      <c r="B18">
        <v>15</v>
      </c>
      <c r="C18">
        <v>2.75</v>
      </c>
      <c r="D18">
        <v>3</v>
      </c>
      <c r="E18">
        <v>3.25</v>
      </c>
      <c r="F18">
        <f t="shared" si="0"/>
        <v>3</v>
      </c>
      <c r="H18">
        <v>2.25</v>
      </c>
      <c r="I18">
        <v>2.5</v>
      </c>
      <c r="J18">
        <v>2.75</v>
      </c>
      <c r="K18">
        <f t="shared" si="1"/>
        <v>2.5</v>
      </c>
      <c r="M18">
        <v>3.25</v>
      </c>
      <c r="N18">
        <v>3</v>
      </c>
      <c r="O18">
        <v>2.75</v>
      </c>
      <c r="P18">
        <f t="shared" si="2"/>
        <v>3</v>
      </c>
      <c r="R18">
        <v>15</v>
      </c>
      <c r="S18">
        <v>3</v>
      </c>
      <c r="T18">
        <v>2.5</v>
      </c>
      <c r="U18">
        <v>3</v>
      </c>
      <c r="V18">
        <f t="shared" si="3"/>
        <v>2.8333333333333335</v>
      </c>
      <c r="W18">
        <f t="shared" si="4"/>
        <v>0.28867513459481292</v>
      </c>
    </row>
    <row r="19" spans="2:23" x14ac:dyDescent="0.3">
      <c r="B19">
        <v>16</v>
      </c>
      <c r="C19">
        <v>3.25</v>
      </c>
      <c r="D19">
        <v>3</v>
      </c>
      <c r="E19">
        <v>3.25</v>
      </c>
      <c r="F19">
        <f t="shared" si="0"/>
        <v>3.1666666666666665</v>
      </c>
      <c r="H19">
        <v>2.75</v>
      </c>
      <c r="I19">
        <v>2.5</v>
      </c>
      <c r="J19">
        <v>2.75</v>
      </c>
      <c r="K19">
        <f t="shared" si="1"/>
        <v>2.6666666666666665</v>
      </c>
      <c r="M19">
        <v>3.75</v>
      </c>
      <c r="N19">
        <v>3.5</v>
      </c>
      <c r="O19">
        <v>3.25</v>
      </c>
      <c r="P19">
        <f t="shared" si="2"/>
        <v>3.5</v>
      </c>
      <c r="R19">
        <v>16</v>
      </c>
      <c r="S19">
        <v>3.1666666666666665</v>
      </c>
      <c r="T19">
        <v>2.6666666666666665</v>
      </c>
      <c r="U19">
        <v>3.5</v>
      </c>
      <c r="V19">
        <f t="shared" si="3"/>
        <v>3.1111111111111107</v>
      </c>
      <c r="W19">
        <f t="shared" si="4"/>
        <v>0.41943524640393437</v>
      </c>
    </row>
    <row r="20" spans="2:23" x14ac:dyDescent="0.3">
      <c r="B20">
        <v>17</v>
      </c>
      <c r="C20">
        <v>3.25</v>
      </c>
      <c r="D20">
        <v>3.5</v>
      </c>
      <c r="E20">
        <v>3.25</v>
      </c>
      <c r="F20">
        <f t="shared" si="0"/>
        <v>3.3333333333333335</v>
      </c>
      <c r="H20">
        <v>3.25</v>
      </c>
      <c r="I20">
        <v>3</v>
      </c>
      <c r="J20">
        <v>2.75</v>
      </c>
      <c r="K20">
        <f t="shared" si="1"/>
        <v>3</v>
      </c>
      <c r="M20">
        <v>4.25</v>
      </c>
      <c r="N20">
        <v>4</v>
      </c>
      <c r="O20">
        <v>3.5</v>
      </c>
      <c r="P20">
        <f t="shared" si="2"/>
        <v>3.9166666666666665</v>
      </c>
      <c r="R20">
        <v>17</v>
      </c>
      <c r="S20">
        <v>3.3333333333333335</v>
      </c>
      <c r="T20">
        <v>3</v>
      </c>
      <c r="U20">
        <v>3.9166666666666665</v>
      </c>
      <c r="V20">
        <f t="shared" si="3"/>
        <v>3.4166666666666665</v>
      </c>
      <c r="W20">
        <f t="shared" si="4"/>
        <v>0.46398036356916933</v>
      </c>
    </row>
    <row r="21" spans="2:23" x14ac:dyDescent="0.3">
      <c r="B21">
        <v>18</v>
      </c>
      <c r="C21">
        <v>3.75</v>
      </c>
      <c r="D21">
        <v>3.5</v>
      </c>
      <c r="E21">
        <v>3.5</v>
      </c>
      <c r="F21">
        <f t="shared" si="0"/>
        <v>3.5833333333333335</v>
      </c>
      <c r="H21">
        <v>3.5</v>
      </c>
      <c r="I21">
        <v>3.5</v>
      </c>
      <c r="J21">
        <v>3.25</v>
      </c>
      <c r="K21">
        <f t="shared" si="1"/>
        <v>3.4166666666666665</v>
      </c>
      <c r="M21">
        <v>4.75</v>
      </c>
      <c r="N21">
        <v>4.25</v>
      </c>
      <c r="O21">
        <v>4</v>
      </c>
      <c r="P21">
        <f t="shared" si="2"/>
        <v>4.333333333333333</v>
      </c>
      <c r="R21">
        <v>18</v>
      </c>
      <c r="S21">
        <v>3.5833333333333335</v>
      </c>
      <c r="T21">
        <v>3.4166666666666665</v>
      </c>
      <c r="U21">
        <v>4.333333333333333</v>
      </c>
      <c r="V21">
        <f t="shared" si="3"/>
        <v>3.7777777777777772</v>
      </c>
      <c r="W21">
        <f t="shared" si="4"/>
        <v>0.48828877309019442</v>
      </c>
    </row>
    <row r="22" spans="2:23" x14ac:dyDescent="0.3">
      <c r="B22">
        <v>19</v>
      </c>
      <c r="C22">
        <v>4.25</v>
      </c>
      <c r="D22">
        <v>4</v>
      </c>
      <c r="E22">
        <v>4.25</v>
      </c>
      <c r="F22">
        <f t="shared" si="0"/>
        <v>4.166666666666667</v>
      </c>
      <c r="H22">
        <v>4</v>
      </c>
      <c r="I22">
        <v>3.75</v>
      </c>
      <c r="J22">
        <v>3.75</v>
      </c>
      <c r="K22">
        <f t="shared" si="1"/>
        <v>3.8333333333333335</v>
      </c>
      <c r="M22">
        <v>5.25</v>
      </c>
      <c r="N22">
        <v>4.5</v>
      </c>
      <c r="O22">
        <v>4.25</v>
      </c>
      <c r="P22">
        <f t="shared" si="2"/>
        <v>4.666666666666667</v>
      </c>
      <c r="R22">
        <v>19</v>
      </c>
      <c r="S22">
        <v>4.166666666666667</v>
      </c>
      <c r="T22">
        <v>3.8333333333333335</v>
      </c>
      <c r="U22">
        <v>4.666666666666667</v>
      </c>
      <c r="V22">
        <f t="shared" si="3"/>
        <v>4.2222222222222223</v>
      </c>
      <c r="W22">
        <f t="shared" si="4"/>
        <v>0.41943524640393059</v>
      </c>
    </row>
    <row r="23" spans="2:23" x14ac:dyDescent="0.3">
      <c r="B23">
        <v>20</v>
      </c>
      <c r="C23">
        <v>4.75</v>
      </c>
      <c r="D23">
        <v>4.5</v>
      </c>
      <c r="E23">
        <v>4.75</v>
      </c>
      <c r="F23">
        <f t="shared" si="0"/>
        <v>4.666666666666667</v>
      </c>
      <c r="H23">
        <v>4.25</v>
      </c>
      <c r="I23">
        <v>4.25</v>
      </c>
      <c r="J23">
        <v>4</v>
      </c>
      <c r="K23">
        <f t="shared" si="1"/>
        <v>4.166666666666667</v>
      </c>
      <c r="M23">
        <v>5.75</v>
      </c>
      <c r="N23">
        <v>4.5</v>
      </c>
      <c r="O23">
        <v>4.75</v>
      </c>
      <c r="P23">
        <f t="shared" si="2"/>
        <v>5</v>
      </c>
      <c r="R23">
        <v>20</v>
      </c>
      <c r="S23">
        <v>4.666666666666667</v>
      </c>
      <c r="T23">
        <v>4.166666666666667</v>
      </c>
      <c r="U23">
        <v>5</v>
      </c>
      <c r="V23">
        <f t="shared" si="3"/>
        <v>4.6111111111111116</v>
      </c>
      <c r="W23">
        <f t="shared" si="4"/>
        <v>0.41943524640393043</v>
      </c>
    </row>
    <row r="24" spans="2:23" x14ac:dyDescent="0.3">
      <c r="B24">
        <v>21</v>
      </c>
      <c r="C24">
        <v>5.25</v>
      </c>
      <c r="D24">
        <v>5</v>
      </c>
      <c r="E24">
        <v>5.25</v>
      </c>
      <c r="F24">
        <f t="shared" si="0"/>
        <v>5.166666666666667</v>
      </c>
      <c r="H24">
        <v>4.5</v>
      </c>
      <c r="I24">
        <v>4.5</v>
      </c>
      <c r="J24">
        <v>4.5</v>
      </c>
      <c r="K24">
        <f t="shared" si="1"/>
        <v>4.5</v>
      </c>
      <c r="M24">
        <v>5.75</v>
      </c>
      <c r="N24">
        <v>4.5</v>
      </c>
      <c r="O24">
        <v>5.25</v>
      </c>
      <c r="P24">
        <f t="shared" si="2"/>
        <v>5.166666666666667</v>
      </c>
      <c r="R24">
        <v>21</v>
      </c>
      <c r="S24">
        <v>5.166666666666667</v>
      </c>
      <c r="T24">
        <v>4.5</v>
      </c>
      <c r="U24">
        <v>5.166666666666667</v>
      </c>
      <c r="V24">
        <f t="shared" si="3"/>
        <v>4.9444444444444455</v>
      </c>
      <c r="W24">
        <f t="shared" si="4"/>
        <v>0.38490017945975069</v>
      </c>
    </row>
    <row r="25" spans="2:23" x14ac:dyDescent="0.3">
      <c r="B25">
        <v>22</v>
      </c>
      <c r="C25">
        <v>5.75</v>
      </c>
      <c r="D25">
        <v>5.5</v>
      </c>
      <c r="E25">
        <v>5.75</v>
      </c>
      <c r="F25">
        <f t="shared" si="0"/>
        <v>5.666666666666667</v>
      </c>
      <c r="H25">
        <v>4</v>
      </c>
      <c r="I25">
        <v>4.75</v>
      </c>
      <c r="J25">
        <v>4.75</v>
      </c>
      <c r="K25">
        <f t="shared" si="1"/>
        <v>4.5</v>
      </c>
      <c r="M25">
        <v>6.25</v>
      </c>
      <c r="N25">
        <v>4.75</v>
      </c>
      <c r="O25">
        <v>5.75</v>
      </c>
      <c r="P25">
        <f t="shared" si="2"/>
        <v>5.583333333333333</v>
      </c>
      <c r="R25">
        <v>22</v>
      </c>
      <c r="S25">
        <v>5.666666666666667</v>
      </c>
      <c r="T25">
        <v>4.5</v>
      </c>
      <c r="U25">
        <v>5.583333333333333</v>
      </c>
      <c r="V25">
        <f t="shared" si="3"/>
        <v>5.25</v>
      </c>
      <c r="W25">
        <f t="shared" si="4"/>
        <v>0.65085413965889027</v>
      </c>
    </row>
    <row r="26" spans="2:23" x14ac:dyDescent="0.3">
      <c r="B26">
        <v>23</v>
      </c>
      <c r="C26">
        <v>5.75</v>
      </c>
      <c r="D26">
        <v>6</v>
      </c>
      <c r="E26">
        <v>6.25</v>
      </c>
      <c r="F26">
        <f t="shared" si="0"/>
        <v>6</v>
      </c>
      <c r="H26">
        <v>4</v>
      </c>
      <c r="I26">
        <v>4.75</v>
      </c>
      <c r="J26">
        <v>5</v>
      </c>
      <c r="K26">
        <f t="shared" si="1"/>
        <v>4.583333333333333</v>
      </c>
      <c r="M26">
        <v>6.75</v>
      </c>
      <c r="N26">
        <v>5.25</v>
      </c>
      <c r="O26">
        <v>6</v>
      </c>
      <c r="P26">
        <f t="shared" si="2"/>
        <v>6</v>
      </c>
      <c r="R26">
        <v>23</v>
      </c>
      <c r="S26">
        <v>6</v>
      </c>
      <c r="T26">
        <v>4.583333333333333</v>
      </c>
      <c r="U26">
        <v>6</v>
      </c>
      <c r="V26">
        <f t="shared" si="3"/>
        <v>5.5277777777777777</v>
      </c>
      <c r="W26">
        <f t="shared" si="4"/>
        <v>0.81791288135197382</v>
      </c>
    </row>
    <row r="27" spans="2:23" x14ac:dyDescent="0.3">
      <c r="B27">
        <v>24</v>
      </c>
      <c r="C27">
        <v>6.25</v>
      </c>
      <c r="D27">
        <v>6</v>
      </c>
      <c r="E27">
        <v>6.25</v>
      </c>
      <c r="F27">
        <f t="shared" si="0"/>
        <v>6.166666666666667</v>
      </c>
      <c r="H27">
        <v>4.75</v>
      </c>
      <c r="I27">
        <v>4.75</v>
      </c>
      <c r="J27">
        <v>5</v>
      </c>
      <c r="K27">
        <f t="shared" si="1"/>
        <v>4.833333333333333</v>
      </c>
      <c r="M27">
        <v>7.25</v>
      </c>
      <c r="N27">
        <v>5.5</v>
      </c>
      <c r="O27">
        <v>6.25</v>
      </c>
      <c r="P27">
        <f t="shared" si="2"/>
        <v>6.333333333333333</v>
      </c>
      <c r="R27">
        <v>24</v>
      </c>
      <c r="S27">
        <v>6.166666666666667</v>
      </c>
      <c r="T27">
        <v>4.833333333333333</v>
      </c>
      <c r="U27">
        <v>6.333333333333333</v>
      </c>
      <c r="V27">
        <f t="shared" si="3"/>
        <v>5.7777777777777777</v>
      </c>
      <c r="W27">
        <f t="shared" si="4"/>
        <v>0.82214714371937758</v>
      </c>
    </row>
    <row r="28" spans="2:23" x14ac:dyDescent="0.3">
      <c r="B28">
        <v>25</v>
      </c>
      <c r="C28">
        <v>6.75</v>
      </c>
      <c r="D28">
        <v>6.5</v>
      </c>
      <c r="E28">
        <v>6.75</v>
      </c>
      <c r="F28">
        <f t="shared" si="0"/>
        <v>6.666666666666667</v>
      </c>
      <c r="H28">
        <v>5.25</v>
      </c>
      <c r="I28">
        <v>5</v>
      </c>
      <c r="J28">
        <v>5</v>
      </c>
      <c r="K28">
        <f t="shared" si="1"/>
        <v>5.083333333333333</v>
      </c>
      <c r="M28">
        <v>7.75</v>
      </c>
      <c r="N28">
        <v>5.75</v>
      </c>
      <c r="O28">
        <v>6.75</v>
      </c>
      <c r="P28">
        <f t="shared" si="2"/>
        <v>6.75</v>
      </c>
      <c r="R28">
        <v>25</v>
      </c>
      <c r="S28">
        <v>6.666666666666667</v>
      </c>
      <c r="T28">
        <v>5.083333333333333</v>
      </c>
      <c r="U28">
        <v>6.75</v>
      </c>
      <c r="V28">
        <f t="shared" si="3"/>
        <v>6.166666666666667</v>
      </c>
      <c r="W28">
        <f t="shared" si="4"/>
        <v>0.93911897246539</v>
      </c>
    </row>
    <row r="29" spans="2:23" x14ac:dyDescent="0.3">
      <c r="B29">
        <v>26</v>
      </c>
      <c r="C29">
        <v>7.25</v>
      </c>
      <c r="D29">
        <v>7</v>
      </c>
      <c r="E29">
        <v>7.25</v>
      </c>
      <c r="F29">
        <f t="shared" si="0"/>
        <v>7.166666666666667</v>
      </c>
      <c r="H29">
        <v>5.5</v>
      </c>
      <c r="I29">
        <v>5.5</v>
      </c>
      <c r="J29">
        <v>5.25</v>
      </c>
      <c r="K29">
        <f t="shared" si="1"/>
        <v>5.416666666666667</v>
      </c>
      <c r="M29">
        <v>8</v>
      </c>
      <c r="N29">
        <v>6.25</v>
      </c>
      <c r="O29">
        <v>7.25</v>
      </c>
      <c r="P29">
        <f t="shared" si="2"/>
        <v>7.166666666666667</v>
      </c>
      <c r="R29">
        <v>26</v>
      </c>
      <c r="S29">
        <v>7.166666666666667</v>
      </c>
      <c r="T29">
        <v>5.416666666666667</v>
      </c>
      <c r="U29">
        <v>7.166666666666667</v>
      </c>
      <c r="V29">
        <f t="shared" si="3"/>
        <v>6.583333333333333</v>
      </c>
      <c r="W29">
        <f t="shared" si="4"/>
        <v>1.0103629710818427</v>
      </c>
    </row>
    <row r="30" spans="2:23" x14ac:dyDescent="0.3">
      <c r="B30">
        <v>27</v>
      </c>
      <c r="C30">
        <v>7.75</v>
      </c>
      <c r="D30">
        <v>7.5</v>
      </c>
      <c r="E30">
        <v>7.75</v>
      </c>
      <c r="F30">
        <f t="shared" si="0"/>
        <v>7.666666666666667</v>
      </c>
      <c r="H30">
        <v>5.75</v>
      </c>
      <c r="I30">
        <v>5.75</v>
      </c>
      <c r="J30">
        <v>5.75</v>
      </c>
      <c r="K30">
        <f t="shared" si="1"/>
        <v>5.75</v>
      </c>
      <c r="M30">
        <v>8.5</v>
      </c>
      <c r="N30">
        <v>6.25</v>
      </c>
      <c r="O30">
        <v>7.75</v>
      </c>
      <c r="P30">
        <f t="shared" si="2"/>
        <v>7.5</v>
      </c>
      <c r="R30">
        <v>27</v>
      </c>
      <c r="S30">
        <v>7.666666666666667</v>
      </c>
      <c r="T30">
        <v>5.75</v>
      </c>
      <c r="U30">
        <v>7.5</v>
      </c>
      <c r="V30">
        <f t="shared" si="3"/>
        <v>6.9722222222222223</v>
      </c>
      <c r="W30">
        <f t="shared" si="4"/>
        <v>1.0617508252009016</v>
      </c>
    </row>
    <row r="31" spans="2:23" x14ac:dyDescent="0.3">
      <c r="B31">
        <v>28</v>
      </c>
      <c r="C31">
        <v>8</v>
      </c>
      <c r="D31">
        <v>8</v>
      </c>
      <c r="E31">
        <v>8.25</v>
      </c>
      <c r="F31">
        <f t="shared" si="0"/>
        <v>8.0833333333333339</v>
      </c>
      <c r="H31">
        <v>6.25</v>
      </c>
      <c r="I31">
        <v>6</v>
      </c>
      <c r="J31">
        <v>6</v>
      </c>
      <c r="K31">
        <f t="shared" si="1"/>
        <v>6.083333333333333</v>
      </c>
      <c r="M31">
        <v>9</v>
      </c>
      <c r="N31">
        <v>6.25</v>
      </c>
      <c r="O31">
        <v>8.25</v>
      </c>
      <c r="P31">
        <f t="shared" si="2"/>
        <v>7.833333333333333</v>
      </c>
      <c r="R31">
        <v>28</v>
      </c>
      <c r="S31">
        <v>8.0833333333333339</v>
      </c>
      <c r="T31">
        <v>6.083333333333333</v>
      </c>
      <c r="U31">
        <v>7.833333333333333</v>
      </c>
      <c r="V31">
        <f t="shared" si="3"/>
        <v>7.333333333333333</v>
      </c>
      <c r="W31">
        <f t="shared" si="4"/>
        <v>1.0897247358851685</v>
      </c>
    </row>
    <row r="32" spans="2:23" x14ac:dyDescent="0.3">
      <c r="B32">
        <v>29</v>
      </c>
      <c r="C32">
        <v>8.5</v>
      </c>
      <c r="D32">
        <v>8.25</v>
      </c>
      <c r="E32">
        <v>8.5</v>
      </c>
      <c r="F32">
        <f t="shared" si="0"/>
        <v>8.4166666666666661</v>
      </c>
      <c r="H32">
        <v>6.25</v>
      </c>
      <c r="I32">
        <v>6.5</v>
      </c>
      <c r="J32">
        <v>6.25</v>
      </c>
      <c r="K32">
        <f t="shared" si="1"/>
        <v>6.333333333333333</v>
      </c>
      <c r="M32">
        <v>9</v>
      </c>
      <c r="N32">
        <v>6.5</v>
      </c>
      <c r="O32">
        <v>8.5</v>
      </c>
      <c r="P32">
        <f t="shared" si="2"/>
        <v>8</v>
      </c>
      <c r="R32">
        <v>29</v>
      </c>
      <c r="S32">
        <v>8.4166666666666661</v>
      </c>
      <c r="T32">
        <v>6.333333333333333</v>
      </c>
      <c r="U32">
        <v>8</v>
      </c>
      <c r="V32">
        <f t="shared" si="3"/>
        <v>7.583333333333333</v>
      </c>
      <c r="W32">
        <f t="shared" si="4"/>
        <v>1.1023963796102432</v>
      </c>
    </row>
    <row r="33" spans="2:23" x14ac:dyDescent="0.3">
      <c r="B33">
        <v>30</v>
      </c>
      <c r="C33">
        <v>9</v>
      </c>
      <c r="D33">
        <v>8.75</v>
      </c>
      <c r="E33">
        <v>9</v>
      </c>
      <c r="F33">
        <f t="shared" si="0"/>
        <v>8.9166666666666661</v>
      </c>
      <c r="H33">
        <v>6.5</v>
      </c>
      <c r="I33">
        <v>6.5</v>
      </c>
      <c r="J33">
        <v>6.75</v>
      </c>
      <c r="K33">
        <f t="shared" si="1"/>
        <v>6.583333333333333</v>
      </c>
      <c r="M33">
        <v>9</v>
      </c>
      <c r="N33">
        <v>6.75</v>
      </c>
      <c r="O33">
        <v>9</v>
      </c>
      <c r="P33">
        <f t="shared" si="2"/>
        <v>8.25</v>
      </c>
      <c r="R33">
        <v>30</v>
      </c>
      <c r="S33">
        <v>8.9166666666666661</v>
      </c>
      <c r="T33">
        <v>6.583333333333333</v>
      </c>
      <c r="U33">
        <v>8.25</v>
      </c>
      <c r="V33">
        <f t="shared" si="3"/>
        <v>7.916666666666667</v>
      </c>
      <c r="W33">
        <f t="shared" si="4"/>
        <v>1.2018504251546565</v>
      </c>
    </row>
    <row r="34" spans="2:23" x14ac:dyDescent="0.3">
      <c r="B34">
        <v>31</v>
      </c>
      <c r="C34">
        <v>9</v>
      </c>
      <c r="D34">
        <v>9.25</v>
      </c>
      <c r="E34">
        <v>9.5</v>
      </c>
      <c r="F34">
        <f t="shared" si="0"/>
        <v>9.25</v>
      </c>
      <c r="H34">
        <v>6.75</v>
      </c>
      <c r="I34">
        <v>6.75</v>
      </c>
      <c r="J34">
        <v>6.75</v>
      </c>
      <c r="K34">
        <f t="shared" si="1"/>
        <v>6.75</v>
      </c>
      <c r="M34">
        <v>9.25</v>
      </c>
      <c r="N34">
        <v>7.25</v>
      </c>
      <c r="O34">
        <v>9.5</v>
      </c>
      <c r="P34">
        <f t="shared" si="2"/>
        <v>8.6666666666666661</v>
      </c>
      <c r="R34">
        <v>31</v>
      </c>
      <c r="S34">
        <v>9.25</v>
      </c>
      <c r="T34">
        <v>6.75</v>
      </c>
      <c r="U34">
        <v>8.6666666666666661</v>
      </c>
      <c r="V34">
        <f t="shared" si="3"/>
        <v>8.2222222222222214</v>
      </c>
      <c r="W34">
        <f t="shared" si="4"/>
        <v>1.3079174852215076</v>
      </c>
    </row>
    <row r="35" spans="2:23" x14ac:dyDescent="0.3">
      <c r="B35">
        <v>32</v>
      </c>
      <c r="C35">
        <v>9</v>
      </c>
      <c r="D35">
        <v>9.25</v>
      </c>
      <c r="E35">
        <v>9.5</v>
      </c>
      <c r="F35">
        <f t="shared" si="0"/>
        <v>9.25</v>
      </c>
      <c r="H35">
        <v>7.25</v>
      </c>
      <c r="I35">
        <v>7</v>
      </c>
      <c r="J35">
        <v>7</v>
      </c>
      <c r="K35">
        <f t="shared" si="1"/>
        <v>7.083333333333333</v>
      </c>
      <c r="M35">
        <v>9.25</v>
      </c>
      <c r="N35">
        <v>7.25</v>
      </c>
      <c r="O35">
        <v>9.5</v>
      </c>
      <c r="P35">
        <f t="shared" si="2"/>
        <v>8.6666666666666661</v>
      </c>
      <c r="R35">
        <v>32</v>
      </c>
      <c r="S35">
        <v>9.25</v>
      </c>
      <c r="T35">
        <v>7.083333333333333</v>
      </c>
      <c r="U35">
        <v>8.6666666666666661</v>
      </c>
      <c r="V35">
        <f t="shared" si="3"/>
        <v>8.3333333333333339</v>
      </c>
      <c r="W35">
        <f t="shared" si="4"/>
        <v>1.1211353372561419</v>
      </c>
    </row>
    <row r="36" spans="2:23" x14ac:dyDescent="0.3">
      <c r="B36">
        <v>33</v>
      </c>
      <c r="C36">
        <v>9.25</v>
      </c>
      <c r="D36">
        <v>9.25</v>
      </c>
      <c r="E36">
        <v>9.5</v>
      </c>
      <c r="F36">
        <f t="shared" si="0"/>
        <v>9.3333333333333339</v>
      </c>
      <c r="H36">
        <v>7.25</v>
      </c>
      <c r="I36">
        <v>7.5</v>
      </c>
      <c r="J36">
        <v>7.25</v>
      </c>
      <c r="K36">
        <f t="shared" si="1"/>
        <v>7.333333333333333</v>
      </c>
      <c r="M36">
        <v>9.75</v>
      </c>
      <c r="N36">
        <v>7.5</v>
      </c>
      <c r="O36">
        <v>9.5</v>
      </c>
      <c r="P36">
        <f t="shared" si="2"/>
        <v>8.9166666666666661</v>
      </c>
      <c r="R36">
        <v>33</v>
      </c>
      <c r="S36">
        <v>9.3333333333333339</v>
      </c>
      <c r="T36">
        <v>7.333333333333333</v>
      </c>
      <c r="U36">
        <v>8.9166666666666661</v>
      </c>
      <c r="V36">
        <f t="shared" si="3"/>
        <v>8.5277777777777786</v>
      </c>
      <c r="W36">
        <f t="shared" si="4"/>
        <v>1.0551899951790245</v>
      </c>
    </row>
    <row r="37" spans="2:23" x14ac:dyDescent="0.3">
      <c r="B37">
        <v>34</v>
      </c>
      <c r="C37">
        <v>9.25</v>
      </c>
      <c r="D37">
        <v>9.5</v>
      </c>
      <c r="E37">
        <v>9.75</v>
      </c>
      <c r="F37">
        <f t="shared" si="0"/>
        <v>9.5</v>
      </c>
      <c r="H37">
        <v>7.5</v>
      </c>
      <c r="I37">
        <v>7.5</v>
      </c>
      <c r="J37">
        <v>7.75</v>
      </c>
      <c r="K37">
        <f t="shared" si="1"/>
        <v>7.583333333333333</v>
      </c>
      <c r="M37">
        <v>9.75</v>
      </c>
      <c r="N37">
        <v>7.5</v>
      </c>
      <c r="O37">
        <v>9.75</v>
      </c>
      <c r="P37">
        <f t="shared" si="2"/>
        <v>9</v>
      </c>
      <c r="R37">
        <v>34</v>
      </c>
      <c r="S37">
        <v>9.5</v>
      </c>
      <c r="T37">
        <v>7.583333333333333</v>
      </c>
      <c r="U37">
        <v>9</v>
      </c>
      <c r="V37">
        <f t="shared" si="3"/>
        <v>8.6944444444444446</v>
      </c>
      <c r="W37">
        <f t="shared" si="4"/>
        <v>0.99419612045407135</v>
      </c>
    </row>
    <row r="38" spans="2:23" x14ac:dyDescent="0.3">
      <c r="B38">
        <v>35</v>
      </c>
      <c r="C38">
        <v>9.75</v>
      </c>
      <c r="D38">
        <v>9.5</v>
      </c>
      <c r="E38">
        <v>9.75</v>
      </c>
      <c r="F38">
        <f t="shared" si="0"/>
        <v>9.6666666666666661</v>
      </c>
      <c r="H38">
        <v>7.5</v>
      </c>
      <c r="I38">
        <v>7.75</v>
      </c>
      <c r="J38">
        <v>7.75</v>
      </c>
      <c r="K38">
        <f t="shared" si="1"/>
        <v>7.666666666666667</v>
      </c>
      <c r="M38">
        <v>9.75</v>
      </c>
      <c r="N38">
        <v>8</v>
      </c>
      <c r="O38">
        <v>9.75</v>
      </c>
      <c r="P38">
        <f t="shared" si="2"/>
        <v>9.1666666666666661</v>
      </c>
      <c r="R38">
        <v>35</v>
      </c>
      <c r="S38">
        <v>9.6666666666666661</v>
      </c>
      <c r="T38">
        <v>7.666666666666667</v>
      </c>
      <c r="U38">
        <v>9.1666666666666661</v>
      </c>
      <c r="V38">
        <f t="shared" si="3"/>
        <v>8.8333333333333339</v>
      </c>
      <c r="W38">
        <f t="shared" si="4"/>
        <v>1.0408329997330659</v>
      </c>
    </row>
    <row r="39" spans="2:23" x14ac:dyDescent="0.3">
      <c r="B39">
        <v>36</v>
      </c>
      <c r="C39">
        <v>9.75</v>
      </c>
      <c r="D39">
        <v>10</v>
      </c>
      <c r="E39">
        <v>10.25</v>
      </c>
      <c r="F39">
        <f t="shared" si="0"/>
        <v>10</v>
      </c>
      <c r="H39">
        <v>8</v>
      </c>
      <c r="I39">
        <v>7.75</v>
      </c>
      <c r="J39">
        <v>8</v>
      </c>
      <c r="K39">
        <f t="shared" si="1"/>
        <v>7.916666666666667</v>
      </c>
      <c r="M39">
        <v>10</v>
      </c>
      <c r="N39">
        <v>8.25</v>
      </c>
      <c r="O39">
        <v>10.25</v>
      </c>
      <c r="P39">
        <f t="shared" si="2"/>
        <v>9.5</v>
      </c>
      <c r="R39">
        <v>36</v>
      </c>
      <c r="S39">
        <v>10</v>
      </c>
      <c r="T39">
        <v>7.916666666666667</v>
      </c>
      <c r="U39">
        <v>9.5</v>
      </c>
      <c r="V39">
        <f t="shared" si="3"/>
        <v>9.1388888888888893</v>
      </c>
      <c r="W39">
        <f t="shared" si="4"/>
        <v>1.0875984416917717</v>
      </c>
    </row>
    <row r="40" spans="2:23" x14ac:dyDescent="0.3">
      <c r="B40">
        <v>37</v>
      </c>
      <c r="C40">
        <v>9.75</v>
      </c>
      <c r="D40">
        <v>10</v>
      </c>
      <c r="E40">
        <v>10.25</v>
      </c>
      <c r="F40">
        <f t="shared" si="0"/>
        <v>10</v>
      </c>
      <c r="H40">
        <v>8.25</v>
      </c>
      <c r="I40">
        <v>8.25</v>
      </c>
      <c r="J40">
        <v>8</v>
      </c>
      <c r="K40">
        <f t="shared" si="1"/>
        <v>8.1666666666666661</v>
      </c>
      <c r="M40">
        <v>10</v>
      </c>
      <c r="N40">
        <v>8.25</v>
      </c>
      <c r="O40">
        <v>10.25</v>
      </c>
      <c r="P40">
        <f t="shared" si="2"/>
        <v>9.5</v>
      </c>
      <c r="R40">
        <v>37</v>
      </c>
      <c r="S40">
        <v>10</v>
      </c>
      <c r="T40">
        <v>8.1666666666666661</v>
      </c>
      <c r="U40">
        <v>9.5</v>
      </c>
      <c r="V40">
        <f t="shared" si="3"/>
        <v>9.2222222222222214</v>
      </c>
      <c r="W40">
        <f t="shared" si="4"/>
        <v>0.94770678384622142</v>
      </c>
    </row>
    <row r="41" spans="2:23" x14ac:dyDescent="0.3">
      <c r="B41">
        <v>38</v>
      </c>
      <c r="C41">
        <v>10</v>
      </c>
      <c r="D41">
        <v>10</v>
      </c>
      <c r="E41">
        <v>10.25</v>
      </c>
      <c r="F41">
        <f t="shared" si="0"/>
        <v>10.083333333333334</v>
      </c>
      <c r="H41">
        <v>8.25</v>
      </c>
      <c r="I41">
        <v>8.5</v>
      </c>
      <c r="J41">
        <v>8.5</v>
      </c>
      <c r="K41">
        <f t="shared" si="1"/>
        <v>8.4166666666666661</v>
      </c>
      <c r="M41">
        <v>10.5</v>
      </c>
      <c r="N41">
        <v>8.75</v>
      </c>
      <c r="O41">
        <v>10.25</v>
      </c>
      <c r="P41">
        <f t="shared" si="2"/>
        <v>9.8333333333333339</v>
      </c>
      <c r="R41">
        <v>38</v>
      </c>
      <c r="S41">
        <v>10.083333333333334</v>
      </c>
      <c r="T41">
        <v>8.4166666666666661</v>
      </c>
      <c r="U41">
        <v>9.8333333333333339</v>
      </c>
      <c r="V41">
        <f t="shared" si="3"/>
        <v>9.4444444444444446</v>
      </c>
      <c r="W41">
        <f t="shared" si="4"/>
        <v>0.89881609374241378</v>
      </c>
    </row>
    <row r="42" spans="2:23" x14ac:dyDescent="0.3">
      <c r="B42">
        <v>39</v>
      </c>
      <c r="C42">
        <v>10</v>
      </c>
      <c r="D42">
        <v>10.25</v>
      </c>
      <c r="E42">
        <v>10.5</v>
      </c>
      <c r="F42">
        <f t="shared" si="0"/>
        <v>10.25</v>
      </c>
      <c r="H42">
        <v>8.75</v>
      </c>
      <c r="I42">
        <v>8.5</v>
      </c>
      <c r="J42">
        <v>8.75</v>
      </c>
      <c r="K42">
        <f t="shared" si="1"/>
        <v>8.6666666666666661</v>
      </c>
      <c r="M42">
        <v>10.5</v>
      </c>
      <c r="N42">
        <v>9</v>
      </c>
      <c r="O42">
        <v>10.5</v>
      </c>
      <c r="P42">
        <f t="shared" si="2"/>
        <v>10</v>
      </c>
      <c r="R42">
        <v>39</v>
      </c>
      <c r="S42">
        <v>10.25</v>
      </c>
      <c r="T42">
        <v>8.6666666666666661</v>
      </c>
      <c r="U42">
        <v>10</v>
      </c>
      <c r="V42">
        <f t="shared" si="3"/>
        <v>9.6388888888888875</v>
      </c>
      <c r="W42">
        <f t="shared" si="4"/>
        <v>0.8511974136691427</v>
      </c>
    </row>
    <row r="43" spans="2:23" x14ac:dyDescent="0.3">
      <c r="B43">
        <v>40</v>
      </c>
      <c r="C43">
        <v>10.5</v>
      </c>
      <c r="D43">
        <v>10.25</v>
      </c>
      <c r="E43">
        <v>10.5</v>
      </c>
      <c r="F43">
        <f t="shared" si="0"/>
        <v>10.416666666666666</v>
      </c>
      <c r="H43">
        <v>9</v>
      </c>
      <c r="I43">
        <v>9</v>
      </c>
      <c r="J43">
        <v>8.75</v>
      </c>
      <c r="K43">
        <f t="shared" si="1"/>
        <v>8.9166666666666661</v>
      </c>
      <c r="M43">
        <v>10.75</v>
      </c>
      <c r="N43">
        <v>9.5</v>
      </c>
      <c r="O43">
        <v>10.5</v>
      </c>
      <c r="P43">
        <f t="shared" si="2"/>
        <v>10.25</v>
      </c>
      <c r="R43">
        <v>40</v>
      </c>
      <c r="S43">
        <v>10.416666666666666</v>
      </c>
      <c r="T43">
        <v>8.9166666666666661</v>
      </c>
      <c r="U43">
        <v>10.25</v>
      </c>
      <c r="V43">
        <f t="shared" si="3"/>
        <v>9.8611111111111107</v>
      </c>
      <c r="W43">
        <f t="shared" si="4"/>
        <v>0.8221471437193747</v>
      </c>
    </row>
    <row r="44" spans="2:23" x14ac:dyDescent="0.3">
      <c r="B44">
        <v>41</v>
      </c>
      <c r="C44">
        <v>10.5</v>
      </c>
      <c r="D44">
        <v>10.75</v>
      </c>
      <c r="E44">
        <v>11</v>
      </c>
      <c r="F44">
        <f t="shared" si="0"/>
        <v>10.75</v>
      </c>
      <c r="H44">
        <v>9.5</v>
      </c>
      <c r="I44">
        <v>9.25</v>
      </c>
      <c r="J44">
        <v>9.25</v>
      </c>
      <c r="K44">
        <f t="shared" si="1"/>
        <v>9.3333333333333339</v>
      </c>
      <c r="M44">
        <v>11.25</v>
      </c>
      <c r="N44">
        <v>10</v>
      </c>
      <c r="O44">
        <v>11</v>
      </c>
      <c r="P44">
        <f t="shared" si="2"/>
        <v>10.75</v>
      </c>
      <c r="R44">
        <v>41</v>
      </c>
      <c r="S44">
        <v>10.75</v>
      </c>
      <c r="T44">
        <v>9.3333333333333339</v>
      </c>
      <c r="U44">
        <v>10.75</v>
      </c>
      <c r="V44">
        <f t="shared" si="3"/>
        <v>10.277777777777779</v>
      </c>
      <c r="W44">
        <f t="shared" si="4"/>
        <v>0.81791288135196949</v>
      </c>
    </row>
    <row r="45" spans="2:23" x14ac:dyDescent="0.3">
      <c r="B45">
        <v>42</v>
      </c>
      <c r="C45">
        <v>10.75</v>
      </c>
      <c r="D45">
        <v>10.75</v>
      </c>
      <c r="E45">
        <v>11</v>
      </c>
      <c r="F45">
        <f t="shared" si="0"/>
        <v>10.833333333333334</v>
      </c>
      <c r="H45">
        <v>10</v>
      </c>
      <c r="I45">
        <v>9.75</v>
      </c>
      <c r="J45">
        <v>9.5</v>
      </c>
      <c r="K45">
        <f t="shared" si="1"/>
        <v>9.75</v>
      </c>
      <c r="M45">
        <v>11.25</v>
      </c>
      <c r="N45">
        <v>10</v>
      </c>
      <c r="O45">
        <v>11</v>
      </c>
      <c r="P45">
        <f t="shared" si="2"/>
        <v>10.75</v>
      </c>
      <c r="R45">
        <v>42</v>
      </c>
      <c r="S45">
        <v>10.833333333333334</v>
      </c>
      <c r="T45">
        <v>9.75</v>
      </c>
      <c r="U45">
        <v>10.75</v>
      </c>
      <c r="V45">
        <f t="shared" si="3"/>
        <v>10.444444444444445</v>
      </c>
      <c r="W45">
        <f t="shared" si="4"/>
        <v>0.60284817817251979</v>
      </c>
    </row>
    <row r="46" spans="2:23" x14ac:dyDescent="0.3">
      <c r="B46">
        <v>43</v>
      </c>
      <c r="C46">
        <v>11</v>
      </c>
      <c r="D46">
        <v>11</v>
      </c>
      <c r="E46">
        <v>11.25</v>
      </c>
      <c r="F46">
        <f t="shared" si="0"/>
        <v>11.083333333333334</v>
      </c>
      <c r="H46">
        <v>10</v>
      </c>
      <c r="I46">
        <v>10.25</v>
      </c>
      <c r="J46">
        <v>10</v>
      </c>
      <c r="K46">
        <f t="shared" si="1"/>
        <v>10.083333333333334</v>
      </c>
      <c r="M46">
        <v>11.25</v>
      </c>
      <c r="N46">
        <v>10.5</v>
      </c>
      <c r="O46">
        <v>11.25</v>
      </c>
      <c r="P46">
        <f t="shared" si="2"/>
        <v>11</v>
      </c>
      <c r="R46">
        <v>43</v>
      </c>
      <c r="S46">
        <v>11.083333333333334</v>
      </c>
      <c r="T46">
        <v>10.083333333333334</v>
      </c>
      <c r="U46">
        <v>11</v>
      </c>
      <c r="V46">
        <f t="shared" si="3"/>
        <v>10.722222222222223</v>
      </c>
      <c r="W46">
        <f t="shared" si="4"/>
        <v>0.55486067653994919</v>
      </c>
    </row>
    <row r="47" spans="2:23" x14ac:dyDescent="0.3">
      <c r="B47">
        <v>44</v>
      </c>
      <c r="C47">
        <v>11.25</v>
      </c>
      <c r="D47">
        <v>11.25</v>
      </c>
      <c r="E47">
        <v>11.5</v>
      </c>
      <c r="F47">
        <f t="shared" si="0"/>
        <v>11.333333333333334</v>
      </c>
      <c r="H47">
        <v>10</v>
      </c>
      <c r="I47">
        <v>10.25</v>
      </c>
      <c r="J47">
        <v>10.5</v>
      </c>
      <c r="K47">
        <f t="shared" si="1"/>
        <v>10.25</v>
      </c>
      <c r="M47">
        <v>11.75</v>
      </c>
      <c r="N47">
        <v>11</v>
      </c>
      <c r="O47">
        <v>11.5</v>
      </c>
      <c r="P47">
        <f t="shared" si="2"/>
        <v>11.416666666666666</v>
      </c>
      <c r="R47">
        <v>44</v>
      </c>
      <c r="S47">
        <v>11.333333333333334</v>
      </c>
      <c r="T47">
        <v>10.25</v>
      </c>
      <c r="U47">
        <v>11.416666666666666</v>
      </c>
      <c r="V47">
        <f t="shared" si="3"/>
        <v>11</v>
      </c>
      <c r="W47">
        <f t="shared" si="4"/>
        <v>0.65085413965888783</v>
      </c>
    </row>
    <row r="48" spans="2:23" x14ac:dyDescent="0.3">
      <c r="B48">
        <v>45</v>
      </c>
      <c r="C48">
        <v>11.25</v>
      </c>
      <c r="D48">
        <v>11.5</v>
      </c>
      <c r="E48">
        <v>11.75</v>
      </c>
      <c r="F48">
        <f t="shared" si="0"/>
        <v>11.5</v>
      </c>
      <c r="H48">
        <v>10.5</v>
      </c>
      <c r="I48">
        <v>10.25</v>
      </c>
      <c r="J48">
        <v>10.5</v>
      </c>
      <c r="K48">
        <f t="shared" si="1"/>
        <v>10.416666666666666</v>
      </c>
      <c r="M48">
        <v>11.75</v>
      </c>
      <c r="N48">
        <v>11</v>
      </c>
      <c r="O48">
        <v>11.5</v>
      </c>
      <c r="P48">
        <f t="shared" si="2"/>
        <v>11.416666666666666</v>
      </c>
      <c r="R48">
        <v>45</v>
      </c>
      <c r="S48">
        <v>11.5</v>
      </c>
      <c r="T48">
        <v>10.416666666666666</v>
      </c>
      <c r="U48">
        <v>11.416666666666666</v>
      </c>
      <c r="V48">
        <f t="shared" si="3"/>
        <v>11.111111111111109</v>
      </c>
      <c r="W48">
        <f t="shared" si="4"/>
        <v>0.60284817817251979</v>
      </c>
    </row>
    <row r="49" spans="2:23" x14ac:dyDescent="0.3">
      <c r="B49">
        <v>46</v>
      </c>
      <c r="C49">
        <v>11.75</v>
      </c>
      <c r="D49">
        <v>11.5</v>
      </c>
      <c r="E49">
        <v>11.75</v>
      </c>
      <c r="F49">
        <f t="shared" si="0"/>
        <v>11.666666666666666</v>
      </c>
      <c r="H49">
        <v>11</v>
      </c>
      <c r="I49">
        <v>10.75</v>
      </c>
      <c r="J49">
        <v>10.5</v>
      </c>
      <c r="K49">
        <f t="shared" si="1"/>
        <v>10.75</v>
      </c>
      <c r="M49">
        <v>11.75</v>
      </c>
      <c r="N49">
        <v>11.5</v>
      </c>
      <c r="O49">
        <v>12</v>
      </c>
      <c r="P49">
        <f t="shared" si="2"/>
        <v>11.75</v>
      </c>
      <c r="R49">
        <v>46</v>
      </c>
      <c r="S49">
        <v>11.666666666666666</v>
      </c>
      <c r="T49">
        <v>10.75</v>
      </c>
      <c r="U49">
        <v>11.75</v>
      </c>
      <c r="V49">
        <f t="shared" si="3"/>
        <v>11.388888888888888</v>
      </c>
      <c r="W49">
        <f t="shared" si="4"/>
        <v>0.5548606765399493</v>
      </c>
    </row>
    <row r="50" spans="2:23" x14ac:dyDescent="0.3">
      <c r="B50">
        <v>47</v>
      </c>
      <c r="C50">
        <v>11.75</v>
      </c>
      <c r="D50">
        <v>12</v>
      </c>
      <c r="E50">
        <v>12.25</v>
      </c>
      <c r="F50">
        <f t="shared" si="0"/>
        <v>12</v>
      </c>
      <c r="H50">
        <v>11</v>
      </c>
      <c r="I50">
        <v>11.25</v>
      </c>
      <c r="J50">
        <v>11</v>
      </c>
      <c r="K50">
        <f t="shared" si="1"/>
        <v>11.083333333333334</v>
      </c>
      <c r="M50">
        <v>12</v>
      </c>
      <c r="N50">
        <v>12</v>
      </c>
      <c r="O50">
        <v>12.25</v>
      </c>
      <c r="P50">
        <f t="shared" si="2"/>
        <v>12.083333333333334</v>
      </c>
      <c r="R50">
        <v>47</v>
      </c>
      <c r="S50">
        <v>12</v>
      </c>
      <c r="T50">
        <v>11.083333333333334</v>
      </c>
      <c r="U50">
        <v>12.083333333333334</v>
      </c>
      <c r="V50">
        <f t="shared" si="3"/>
        <v>11.722222222222223</v>
      </c>
      <c r="W50">
        <f t="shared" si="4"/>
        <v>0.55486067653994919</v>
      </c>
    </row>
    <row r="51" spans="2:23" x14ac:dyDescent="0.3">
      <c r="B51">
        <v>48</v>
      </c>
      <c r="C51">
        <v>11.75</v>
      </c>
      <c r="D51">
        <v>12</v>
      </c>
      <c r="E51">
        <v>12.25</v>
      </c>
      <c r="F51">
        <f t="shared" si="0"/>
        <v>12</v>
      </c>
      <c r="H51">
        <v>11.5</v>
      </c>
      <c r="I51">
        <v>11.25</v>
      </c>
      <c r="J51">
        <v>11.5</v>
      </c>
      <c r="K51">
        <f t="shared" si="1"/>
        <v>11.416666666666666</v>
      </c>
      <c r="M51">
        <v>12.25</v>
      </c>
      <c r="N51">
        <v>12</v>
      </c>
      <c r="O51">
        <v>12.25</v>
      </c>
      <c r="P51">
        <f t="shared" si="2"/>
        <v>12.166666666666666</v>
      </c>
      <c r="R51">
        <v>48</v>
      </c>
      <c r="S51">
        <v>12</v>
      </c>
      <c r="T51">
        <v>11.416666666666666</v>
      </c>
      <c r="U51">
        <v>12.166666666666666</v>
      </c>
      <c r="V51">
        <f t="shared" si="3"/>
        <v>11.861111111111109</v>
      </c>
      <c r="W51">
        <f t="shared" si="4"/>
        <v>0.39381796885438414</v>
      </c>
    </row>
    <row r="52" spans="2:23" x14ac:dyDescent="0.3">
      <c r="B52">
        <v>49</v>
      </c>
      <c r="C52">
        <v>12</v>
      </c>
      <c r="D52">
        <v>12</v>
      </c>
      <c r="E52">
        <v>12.25</v>
      </c>
      <c r="F52">
        <f t="shared" si="0"/>
        <v>12.083333333333334</v>
      </c>
      <c r="H52">
        <v>12</v>
      </c>
      <c r="I52">
        <v>11.75</v>
      </c>
      <c r="J52">
        <v>11.5</v>
      </c>
      <c r="K52">
        <f t="shared" si="1"/>
        <v>11.75</v>
      </c>
      <c r="M52">
        <v>12.25</v>
      </c>
      <c r="N52">
        <v>12.5</v>
      </c>
      <c r="O52">
        <v>12.25</v>
      </c>
      <c r="P52">
        <f t="shared" si="2"/>
        <v>12.333333333333334</v>
      </c>
      <c r="R52">
        <v>49</v>
      </c>
      <c r="S52">
        <v>12.083333333333334</v>
      </c>
      <c r="T52">
        <v>11.75</v>
      </c>
      <c r="U52">
        <v>12.333333333333334</v>
      </c>
      <c r="V52">
        <f t="shared" si="3"/>
        <v>12.055555555555557</v>
      </c>
      <c r="W52">
        <f t="shared" si="4"/>
        <v>0.29265704869035419</v>
      </c>
    </row>
    <row r="53" spans="2:23" x14ac:dyDescent="0.3">
      <c r="B53">
        <v>50</v>
      </c>
      <c r="C53">
        <v>12</v>
      </c>
      <c r="D53">
        <v>12.25</v>
      </c>
      <c r="E53">
        <v>12.5</v>
      </c>
      <c r="F53">
        <f t="shared" si="0"/>
        <v>12.25</v>
      </c>
      <c r="H53">
        <v>12</v>
      </c>
      <c r="I53">
        <v>12.25</v>
      </c>
      <c r="J53">
        <v>12</v>
      </c>
      <c r="K53">
        <f t="shared" si="1"/>
        <v>12.083333333333334</v>
      </c>
      <c r="M53">
        <v>12.5</v>
      </c>
      <c r="N53">
        <v>13</v>
      </c>
      <c r="O53">
        <v>12.5</v>
      </c>
      <c r="P53">
        <f t="shared" si="2"/>
        <v>12.666666666666666</v>
      </c>
      <c r="R53">
        <v>50</v>
      </c>
      <c r="S53">
        <v>12.25</v>
      </c>
      <c r="T53">
        <v>12.083333333333334</v>
      </c>
      <c r="U53">
        <v>12.666666666666666</v>
      </c>
      <c r="V53">
        <f t="shared" si="3"/>
        <v>12.333333333333334</v>
      </c>
      <c r="W53">
        <f t="shared" si="4"/>
        <v>0.30046260628866517</v>
      </c>
    </row>
    <row r="54" spans="2:23" x14ac:dyDescent="0.3">
      <c r="B54">
        <v>51</v>
      </c>
      <c r="C54">
        <v>12</v>
      </c>
      <c r="D54">
        <v>12.25</v>
      </c>
      <c r="E54">
        <v>12.5</v>
      </c>
      <c r="F54">
        <f t="shared" si="0"/>
        <v>12.25</v>
      </c>
      <c r="H54">
        <v>12.5</v>
      </c>
      <c r="I54">
        <v>12.25</v>
      </c>
      <c r="J54">
        <v>12.5</v>
      </c>
      <c r="K54">
        <f t="shared" si="1"/>
        <v>12.416666666666666</v>
      </c>
      <c r="M54">
        <v>13</v>
      </c>
      <c r="N54">
        <v>13.5</v>
      </c>
      <c r="O54">
        <v>12.5</v>
      </c>
      <c r="P54">
        <f t="shared" si="2"/>
        <v>13</v>
      </c>
      <c r="R54">
        <v>51</v>
      </c>
      <c r="S54">
        <v>12.25</v>
      </c>
      <c r="T54">
        <v>12.416666666666666</v>
      </c>
      <c r="U54">
        <v>13</v>
      </c>
      <c r="V54">
        <f t="shared" si="3"/>
        <v>12.555555555555555</v>
      </c>
      <c r="W54">
        <f t="shared" si="4"/>
        <v>0.39381796885438414</v>
      </c>
    </row>
    <row r="55" spans="2:23" x14ac:dyDescent="0.3">
      <c r="B55">
        <v>52</v>
      </c>
      <c r="C55">
        <v>12.5</v>
      </c>
      <c r="D55">
        <v>12.25</v>
      </c>
      <c r="E55">
        <v>12.5</v>
      </c>
      <c r="F55">
        <f t="shared" si="0"/>
        <v>12.416666666666666</v>
      </c>
      <c r="H55">
        <v>13</v>
      </c>
      <c r="I55">
        <v>12.75</v>
      </c>
      <c r="J55">
        <v>12.5</v>
      </c>
      <c r="K55">
        <f t="shared" si="1"/>
        <v>12.75</v>
      </c>
      <c r="M55">
        <v>13.5</v>
      </c>
      <c r="N55">
        <v>14</v>
      </c>
      <c r="O55">
        <v>12.5</v>
      </c>
      <c r="P55">
        <f t="shared" si="2"/>
        <v>13.333333333333334</v>
      </c>
      <c r="R55">
        <v>52</v>
      </c>
      <c r="S55">
        <v>12.416666666666666</v>
      </c>
      <c r="T55">
        <v>12.75</v>
      </c>
      <c r="U55">
        <v>13.333333333333334</v>
      </c>
      <c r="V55">
        <f t="shared" si="3"/>
        <v>12.833333333333334</v>
      </c>
      <c r="W55">
        <f t="shared" si="4"/>
        <v>0.46398036356916905</v>
      </c>
    </row>
    <row r="56" spans="2:23" x14ac:dyDescent="0.3">
      <c r="B56">
        <v>53</v>
      </c>
      <c r="C56">
        <v>13</v>
      </c>
      <c r="D56">
        <v>12.75</v>
      </c>
      <c r="E56">
        <v>13</v>
      </c>
      <c r="F56">
        <f t="shared" si="0"/>
        <v>12.916666666666666</v>
      </c>
      <c r="H56">
        <v>13.5</v>
      </c>
      <c r="I56">
        <v>13.25</v>
      </c>
      <c r="J56">
        <v>13</v>
      </c>
      <c r="K56">
        <f t="shared" si="1"/>
        <v>13.25</v>
      </c>
      <c r="M56">
        <v>13.5</v>
      </c>
      <c r="N56">
        <v>14.25</v>
      </c>
      <c r="O56">
        <v>13</v>
      </c>
      <c r="P56">
        <f t="shared" si="2"/>
        <v>13.583333333333334</v>
      </c>
      <c r="R56">
        <v>53</v>
      </c>
      <c r="S56">
        <v>12.916666666666666</v>
      </c>
      <c r="T56">
        <v>13.25</v>
      </c>
      <c r="U56">
        <v>13.583333333333334</v>
      </c>
      <c r="V56">
        <f t="shared" si="3"/>
        <v>13.25</v>
      </c>
      <c r="W56">
        <f t="shared" si="4"/>
        <v>0.33333333333333393</v>
      </c>
    </row>
    <row r="57" spans="2:23" x14ac:dyDescent="0.3">
      <c r="B57">
        <v>54</v>
      </c>
      <c r="C57">
        <v>13.5</v>
      </c>
      <c r="D57">
        <v>13.25</v>
      </c>
      <c r="E57">
        <v>13.5</v>
      </c>
      <c r="F57">
        <f t="shared" si="0"/>
        <v>13.416666666666666</v>
      </c>
      <c r="H57">
        <v>14</v>
      </c>
      <c r="I57">
        <v>13.75</v>
      </c>
      <c r="J57">
        <v>13.5</v>
      </c>
      <c r="K57">
        <f t="shared" si="1"/>
        <v>13.75</v>
      </c>
      <c r="M57">
        <v>14</v>
      </c>
      <c r="N57">
        <v>14.25</v>
      </c>
      <c r="O57">
        <v>13.5</v>
      </c>
      <c r="P57">
        <f t="shared" si="2"/>
        <v>13.916666666666666</v>
      </c>
      <c r="R57">
        <v>54</v>
      </c>
      <c r="S57">
        <v>13.416666666666666</v>
      </c>
      <c r="T57">
        <v>13.75</v>
      </c>
      <c r="U57">
        <v>13.916666666666666</v>
      </c>
      <c r="V57">
        <f t="shared" si="3"/>
        <v>13.694444444444443</v>
      </c>
      <c r="W57">
        <f t="shared" si="4"/>
        <v>0.25458753860865785</v>
      </c>
    </row>
    <row r="58" spans="2:23" x14ac:dyDescent="0.3">
      <c r="B58">
        <v>55</v>
      </c>
      <c r="C58">
        <v>14</v>
      </c>
      <c r="D58">
        <v>13.75</v>
      </c>
      <c r="E58">
        <v>14</v>
      </c>
      <c r="F58">
        <f t="shared" si="0"/>
        <v>13.916666666666666</v>
      </c>
      <c r="H58">
        <v>14.5</v>
      </c>
      <c r="I58">
        <v>14.25</v>
      </c>
      <c r="J58">
        <v>14</v>
      </c>
      <c r="K58">
        <f t="shared" si="1"/>
        <v>14.25</v>
      </c>
      <c r="M58">
        <v>14.5</v>
      </c>
      <c r="N58">
        <v>14.75</v>
      </c>
      <c r="O58">
        <v>14</v>
      </c>
      <c r="P58">
        <f t="shared" si="2"/>
        <v>14.416666666666666</v>
      </c>
      <c r="R58">
        <v>55</v>
      </c>
      <c r="S58">
        <v>13.916666666666666</v>
      </c>
      <c r="T58">
        <v>14.25</v>
      </c>
      <c r="U58">
        <v>14.416666666666666</v>
      </c>
      <c r="V58">
        <f t="shared" si="3"/>
        <v>14.194444444444443</v>
      </c>
      <c r="W58">
        <f t="shared" si="4"/>
        <v>0.25458753860865785</v>
      </c>
    </row>
    <row r="61" spans="2:23" x14ac:dyDescent="0.3">
      <c r="B61" s="14" t="s">
        <v>27</v>
      </c>
    </row>
    <row r="62" spans="2:23" x14ac:dyDescent="0.3">
      <c r="B62" s="12" t="s">
        <v>25</v>
      </c>
      <c r="C62" s="16" t="s">
        <v>16</v>
      </c>
      <c r="D62" s="16"/>
      <c r="E62" s="16"/>
      <c r="F62" s="3" t="s">
        <v>26</v>
      </c>
      <c r="G62" s="3"/>
      <c r="H62" s="16" t="s">
        <v>23</v>
      </c>
      <c r="I62" s="16"/>
      <c r="J62" s="16"/>
      <c r="K62" s="3" t="s">
        <v>26</v>
      </c>
      <c r="L62" s="3"/>
      <c r="M62" s="16" t="s">
        <v>24</v>
      </c>
      <c r="N62" s="16"/>
      <c r="O62" s="16"/>
      <c r="P62" s="3" t="s">
        <v>26</v>
      </c>
      <c r="Q62" s="3"/>
      <c r="R62" s="3"/>
      <c r="S62" s="2" t="s">
        <v>16</v>
      </c>
      <c r="T62" s="2" t="s">
        <v>23</v>
      </c>
      <c r="U62" s="2" t="s">
        <v>24</v>
      </c>
      <c r="V62" s="2" t="s">
        <v>26</v>
      </c>
      <c r="W62" s="2" t="s">
        <v>19</v>
      </c>
    </row>
    <row r="63" spans="2:23" x14ac:dyDescent="0.3">
      <c r="B63" s="13">
        <v>1</v>
      </c>
      <c r="C63">
        <v>0.125</v>
      </c>
      <c r="D63">
        <v>0.25</v>
      </c>
      <c r="E63">
        <v>0.5</v>
      </c>
      <c r="F63">
        <f>AVERAGE(C63:E63)</f>
        <v>0.29166666666666669</v>
      </c>
      <c r="H63">
        <v>0.125</v>
      </c>
      <c r="I63">
        <v>0.25</v>
      </c>
      <c r="J63">
        <v>0.5</v>
      </c>
      <c r="K63">
        <f>AVERAGE(H63:J63)</f>
        <v>0.29166666666666669</v>
      </c>
      <c r="M63">
        <v>0.125</v>
      </c>
      <c r="N63">
        <v>0.125</v>
      </c>
      <c r="O63">
        <v>0.5</v>
      </c>
      <c r="P63">
        <f>AVERAGE(M63:O63)</f>
        <v>0.25</v>
      </c>
      <c r="R63">
        <v>1</v>
      </c>
      <c r="S63">
        <v>0.29166666666666669</v>
      </c>
      <c r="T63">
        <v>0.29166666666666669</v>
      </c>
      <c r="U63">
        <v>0.25</v>
      </c>
      <c r="V63">
        <f>AVERAGE(S63:U63)</f>
        <v>0.27777777777777779</v>
      </c>
      <c r="W63">
        <f>STDEV(S63:U63)</f>
        <v>2.4056261216234418E-2</v>
      </c>
    </row>
    <row r="64" spans="2:23" x14ac:dyDescent="0.3">
      <c r="B64" s="13">
        <v>2</v>
      </c>
      <c r="C64">
        <v>0.125</v>
      </c>
      <c r="D64">
        <v>0.25</v>
      </c>
      <c r="E64">
        <v>0.5</v>
      </c>
      <c r="F64">
        <f t="shared" ref="F64:F117" si="5">AVERAGE(C64:E64)</f>
        <v>0.29166666666666669</v>
      </c>
      <c r="H64">
        <v>0.125</v>
      </c>
      <c r="I64">
        <v>0.25</v>
      </c>
      <c r="J64">
        <v>0.5</v>
      </c>
      <c r="K64">
        <f t="shared" ref="K64:K117" si="6">AVERAGE(H64:J64)</f>
        <v>0.29166666666666669</v>
      </c>
      <c r="M64">
        <v>0.125</v>
      </c>
      <c r="N64">
        <v>0.125</v>
      </c>
      <c r="O64">
        <v>0.5</v>
      </c>
      <c r="P64">
        <f t="shared" ref="P64:P117" si="7">AVERAGE(M64:O64)</f>
        <v>0.25</v>
      </c>
      <c r="R64">
        <v>2</v>
      </c>
      <c r="S64">
        <v>0.29166666666666669</v>
      </c>
      <c r="T64">
        <v>0.29166666666666669</v>
      </c>
      <c r="U64">
        <v>0.25</v>
      </c>
      <c r="V64">
        <f t="shared" ref="V64:V117" si="8">AVERAGE(S64:U64)</f>
        <v>0.27777777777777779</v>
      </c>
      <c r="W64">
        <f t="shared" ref="W64:W117" si="9">STDEV(S64:U64)</f>
        <v>2.4056261216234418E-2</v>
      </c>
    </row>
    <row r="65" spans="2:23" x14ac:dyDescent="0.3">
      <c r="B65" s="13">
        <v>3</v>
      </c>
      <c r="C65">
        <v>0.125</v>
      </c>
      <c r="D65">
        <v>0.25</v>
      </c>
      <c r="E65">
        <v>0.5</v>
      </c>
      <c r="F65">
        <f t="shared" si="5"/>
        <v>0.29166666666666669</v>
      </c>
      <c r="H65">
        <v>0.125</v>
      </c>
      <c r="I65">
        <v>0.25</v>
      </c>
      <c r="J65">
        <v>0.5</v>
      </c>
      <c r="K65">
        <f t="shared" si="6"/>
        <v>0.29166666666666669</v>
      </c>
      <c r="M65">
        <v>0.125</v>
      </c>
      <c r="N65">
        <v>0.125</v>
      </c>
      <c r="O65">
        <v>0.5</v>
      </c>
      <c r="P65">
        <f t="shared" si="7"/>
        <v>0.25</v>
      </c>
      <c r="R65">
        <v>3</v>
      </c>
      <c r="S65">
        <v>0.29166666666666669</v>
      </c>
      <c r="T65">
        <v>0.29166666666666669</v>
      </c>
      <c r="U65">
        <v>0.25</v>
      </c>
      <c r="V65">
        <f t="shared" si="8"/>
        <v>0.27777777777777779</v>
      </c>
      <c r="W65">
        <f t="shared" si="9"/>
        <v>2.4056261216234418E-2</v>
      </c>
    </row>
    <row r="66" spans="2:23" x14ac:dyDescent="0.3">
      <c r="B66" s="13">
        <v>4</v>
      </c>
      <c r="C66">
        <v>0.125</v>
      </c>
      <c r="D66">
        <v>0.25</v>
      </c>
      <c r="E66">
        <v>0.5</v>
      </c>
      <c r="F66">
        <f t="shared" si="5"/>
        <v>0.29166666666666669</v>
      </c>
      <c r="H66">
        <v>0.125</v>
      </c>
      <c r="I66">
        <v>0.25</v>
      </c>
      <c r="J66">
        <v>0.5</v>
      </c>
      <c r="K66">
        <f t="shared" si="6"/>
        <v>0.29166666666666669</v>
      </c>
      <c r="M66">
        <v>0.125</v>
      </c>
      <c r="N66">
        <v>0.5</v>
      </c>
      <c r="O66">
        <v>0.5</v>
      </c>
      <c r="P66">
        <f t="shared" si="7"/>
        <v>0.375</v>
      </c>
      <c r="R66">
        <v>4</v>
      </c>
      <c r="S66">
        <v>0.29166666666666669</v>
      </c>
      <c r="T66">
        <v>0.29166666666666669</v>
      </c>
      <c r="U66">
        <v>0.375</v>
      </c>
      <c r="V66">
        <f t="shared" si="8"/>
        <v>0.31944444444444448</v>
      </c>
      <c r="W66">
        <f t="shared" si="9"/>
        <v>4.811252243246892E-2</v>
      </c>
    </row>
    <row r="67" spans="2:23" x14ac:dyDescent="0.3">
      <c r="B67" s="13">
        <v>5</v>
      </c>
      <c r="C67">
        <v>0.125</v>
      </c>
      <c r="D67">
        <v>0.25</v>
      </c>
      <c r="E67">
        <v>0.5</v>
      </c>
      <c r="F67">
        <f t="shared" si="5"/>
        <v>0.29166666666666669</v>
      </c>
      <c r="H67">
        <v>0.5</v>
      </c>
      <c r="I67">
        <v>0.75</v>
      </c>
      <c r="J67">
        <v>1</v>
      </c>
      <c r="K67">
        <f t="shared" si="6"/>
        <v>0.75</v>
      </c>
      <c r="M67">
        <v>0.125</v>
      </c>
      <c r="N67">
        <v>1</v>
      </c>
      <c r="O67">
        <v>0.5</v>
      </c>
      <c r="P67">
        <f t="shared" si="7"/>
        <v>0.54166666666666663</v>
      </c>
      <c r="R67">
        <v>5</v>
      </c>
      <c r="S67">
        <v>0.29166666666666669</v>
      </c>
      <c r="T67">
        <v>0.75</v>
      </c>
      <c r="U67">
        <v>0.54166666666666663</v>
      </c>
      <c r="V67">
        <f t="shared" si="8"/>
        <v>0.52777777777777779</v>
      </c>
      <c r="W67">
        <f t="shared" si="9"/>
        <v>0.22948210613692055</v>
      </c>
    </row>
    <row r="68" spans="2:23" x14ac:dyDescent="0.3">
      <c r="B68" s="13">
        <v>6</v>
      </c>
      <c r="C68">
        <v>0.5</v>
      </c>
      <c r="D68">
        <v>0.75</v>
      </c>
      <c r="E68">
        <v>1</v>
      </c>
      <c r="F68">
        <f t="shared" si="5"/>
        <v>0.75</v>
      </c>
      <c r="H68">
        <v>1</v>
      </c>
      <c r="I68">
        <v>1.25</v>
      </c>
      <c r="J68">
        <v>1.5</v>
      </c>
      <c r="K68">
        <f t="shared" si="6"/>
        <v>1.25</v>
      </c>
      <c r="M68">
        <v>0.5</v>
      </c>
      <c r="N68">
        <v>1.5</v>
      </c>
      <c r="O68">
        <v>1</v>
      </c>
      <c r="P68">
        <f t="shared" si="7"/>
        <v>1</v>
      </c>
      <c r="R68">
        <v>6</v>
      </c>
      <c r="S68">
        <v>0.75</v>
      </c>
      <c r="T68">
        <v>1.25</v>
      </c>
      <c r="U68">
        <v>1</v>
      </c>
      <c r="V68">
        <f t="shared" si="8"/>
        <v>1</v>
      </c>
      <c r="W68">
        <f t="shared" si="9"/>
        <v>0.25</v>
      </c>
    </row>
    <row r="69" spans="2:23" x14ac:dyDescent="0.3">
      <c r="B69" s="13">
        <v>7</v>
      </c>
      <c r="C69">
        <v>1</v>
      </c>
      <c r="D69">
        <v>1.25</v>
      </c>
      <c r="E69">
        <v>1.5</v>
      </c>
      <c r="F69">
        <f t="shared" si="5"/>
        <v>1.25</v>
      </c>
      <c r="H69">
        <v>1.5</v>
      </c>
      <c r="I69">
        <v>1.75</v>
      </c>
      <c r="J69">
        <v>2</v>
      </c>
      <c r="K69">
        <f t="shared" si="6"/>
        <v>1.75</v>
      </c>
      <c r="M69">
        <v>1</v>
      </c>
      <c r="N69">
        <v>1.5</v>
      </c>
      <c r="O69">
        <v>1.5</v>
      </c>
      <c r="P69">
        <f t="shared" si="7"/>
        <v>1.3333333333333333</v>
      </c>
      <c r="R69">
        <v>7</v>
      </c>
      <c r="S69">
        <v>1.25</v>
      </c>
      <c r="T69">
        <v>1.75</v>
      </c>
      <c r="U69">
        <v>1.3333333333333333</v>
      </c>
      <c r="V69">
        <f t="shared" si="8"/>
        <v>1.4444444444444444</v>
      </c>
      <c r="W69">
        <f t="shared" si="9"/>
        <v>0.26787918780536035</v>
      </c>
    </row>
    <row r="70" spans="2:23" x14ac:dyDescent="0.3">
      <c r="B70" s="13">
        <v>8</v>
      </c>
      <c r="C70">
        <v>1</v>
      </c>
      <c r="D70">
        <v>1.25</v>
      </c>
      <c r="E70">
        <v>1.5</v>
      </c>
      <c r="F70">
        <f t="shared" si="5"/>
        <v>1.25</v>
      </c>
      <c r="H70">
        <v>1.5</v>
      </c>
      <c r="I70">
        <v>1.75</v>
      </c>
      <c r="J70">
        <v>2</v>
      </c>
      <c r="K70">
        <f t="shared" si="6"/>
        <v>1.75</v>
      </c>
      <c r="M70">
        <v>1</v>
      </c>
      <c r="N70">
        <v>1.75</v>
      </c>
      <c r="O70">
        <v>1.5</v>
      </c>
      <c r="P70">
        <f t="shared" si="7"/>
        <v>1.4166666666666667</v>
      </c>
      <c r="R70">
        <v>8</v>
      </c>
      <c r="S70">
        <v>1.25</v>
      </c>
      <c r="T70">
        <v>1.75</v>
      </c>
      <c r="U70">
        <v>1.4166666666666667</v>
      </c>
      <c r="V70">
        <f t="shared" si="8"/>
        <v>1.4722222222222223</v>
      </c>
      <c r="W70">
        <f t="shared" si="9"/>
        <v>0.25458753860865702</v>
      </c>
    </row>
    <row r="71" spans="2:23" x14ac:dyDescent="0.3">
      <c r="B71" s="13">
        <v>9</v>
      </c>
      <c r="C71">
        <v>1</v>
      </c>
      <c r="D71">
        <v>1.75</v>
      </c>
      <c r="E71">
        <v>2</v>
      </c>
      <c r="F71">
        <f t="shared" si="5"/>
        <v>1.5833333333333333</v>
      </c>
      <c r="H71">
        <v>1.75</v>
      </c>
      <c r="I71">
        <v>2</v>
      </c>
      <c r="J71">
        <v>2.25</v>
      </c>
      <c r="K71">
        <f t="shared" si="6"/>
        <v>2</v>
      </c>
      <c r="M71">
        <v>1</v>
      </c>
      <c r="N71">
        <v>1.75</v>
      </c>
      <c r="O71">
        <v>2</v>
      </c>
      <c r="P71">
        <f t="shared" si="7"/>
        <v>1.5833333333333333</v>
      </c>
      <c r="R71">
        <v>9</v>
      </c>
      <c r="S71">
        <v>1.5833333333333333</v>
      </c>
      <c r="T71">
        <v>2</v>
      </c>
      <c r="U71">
        <v>1.5833333333333333</v>
      </c>
      <c r="V71">
        <f t="shared" si="8"/>
        <v>1.7222222222222221</v>
      </c>
      <c r="W71">
        <f t="shared" si="9"/>
        <v>0.24056261216234565</v>
      </c>
    </row>
    <row r="72" spans="2:23" x14ac:dyDescent="0.3">
      <c r="B72" s="13">
        <v>10</v>
      </c>
      <c r="C72">
        <v>1.5</v>
      </c>
      <c r="D72">
        <v>1.75</v>
      </c>
      <c r="E72">
        <v>2</v>
      </c>
      <c r="F72">
        <f t="shared" si="5"/>
        <v>1.75</v>
      </c>
      <c r="H72">
        <v>1.75</v>
      </c>
      <c r="I72">
        <v>2</v>
      </c>
      <c r="J72">
        <v>2.25</v>
      </c>
      <c r="K72">
        <f t="shared" si="6"/>
        <v>2</v>
      </c>
      <c r="M72">
        <v>1.5</v>
      </c>
      <c r="N72">
        <v>2</v>
      </c>
      <c r="O72">
        <v>2</v>
      </c>
      <c r="P72">
        <f t="shared" si="7"/>
        <v>1.8333333333333333</v>
      </c>
      <c r="R72">
        <v>10</v>
      </c>
      <c r="S72">
        <v>1.75</v>
      </c>
      <c r="T72">
        <v>2</v>
      </c>
      <c r="U72">
        <v>1.8333333333333333</v>
      </c>
      <c r="V72">
        <f t="shared" si="8"/>
        <v>1.8611111111111109</v>
      </c>
      <c r="W72">
        <f t="shared" si="9"/>
        <v>0.1272937693043289</v>
      </c>
    </row>
    <row r="73" spans="2:23" x14ac:dyDescent="0.3">
      <c r="B73" s="13">
        <v>11</v>
      </c>
      <c r="C73">
        <v>2</v>
      </c>
      <c r="D73">
        <v>2.25</v>
      </c>
      <c r="E73">
        <v>2.5</v>
      </c>
      <c r="F73">
        <f t="shared" si="5"/>
        <v>2.25</v>
      </c>
      <c r="H73">
        <v>2</v>
      </c>
      <c r="I73">
        <v>2.25</v>
      </c>
      <c r="J73">
        <v>2.5</v>
      </c>
      <c r="K73">
        <f t="shared" si="6"/>
        <v>2.25</v>
      </c>
      <c r="M73">
        <v>2</v>
      </c>
      <c r="N73">
        <v>2.25</v>
      </c>
      <c r="O73">
        <v>2.5</v>
      </c>
      <c r="P73">
        <f t="shared" si="7"/>
        <v>2.25</v>
      </c>
      <c r="R73">
        <v>11</v>
      </c>
      <c r="S73">
        <v>2.25</v>
      </c>
      <c r="T73">
        <v>2.25</v>
      </c>
      <c r="U73">
        <v>2.25</v>
      </c>
      <c r="V73">
        <f t="shared" si="8"/>
        <v>2.25</v>
      </c>
      <c r="W73">
        <f t="shared" si="9"/>
        <v>0</v>
      </c>
    </row>
    <row r="74" spans="2:23" x14ac:dyDescent="0.3">
      <c r="B74" s="13">
        <v>12</v>
      </c>
      <c r="C74">
        <v>2.5</v>
      </c>
      <c r="D74">
        <v>2.75</v>
      </c>
      <c r="E74">
        <v>3</v>
      </c>
      <c r="F74">
        <f t="shared" si="5"/>
        <v>2.75</v>
      </c>
      <c r="H74">
        <v>2.25</v>
      </c>
      <c r="I74">
        <v>2.5</v>
      </c>
      <c r="J74">
        <v>2.75</v>
      </c>
      <c r="K74">
        <f t="shared" si="6"/>
        <v>2.5</v>
      </c>
      <c r="M74">
        <v>2.5</v>
      </c>
      <c r="N74">
        <v>2.25</v>
      </c>
      <c r="O74">
        <v>2.5</v>
      </c>
      <c r="P74">
        <f t="shared" si="7"/>
        <v>2.4166666666666665</v>
      </c>
      <c r="R74">
        <v>12</v>
      </c>
      <c r="S74">
        <v>2.75</v>
      </c>
      <c r="T74">
        <v>2.5</v>
      </c>
      <c r="U74">
        <v>2.4166666666666665</v>
      </c>
      <c r="V74">
        <f t="shared" si="8"/>
        <v>2.5555555555555554</v>
      </c>
      <c r="W74">
        <f t="shared" si="9"/>
        <v>0.17347216662217779</v>
      </c>
    </row>
    <row r="75" spans="2:23" x14ac:dyDescent="0.3">
      <c r="B75" s="13">
        <v>13</v>
      </c>
      <c r="C75">
        <v>2.5</v>
      </c>
      <c r="D75">
        <v>2.75</v>
      </c>
      <c r="E75">
        <v>3</v>
      </c>
      <c r="F75">
        <f t="shared" si="5"/>
        <v>2.75</v>
      </c>
      <c r="H75">
        <v>2.25</v>
      </c>
      <c r="I75">
        <v>2.5</v>
      </c>
      <c r="J75">
        <v>2.75</v>
      </c>
      <c r="K75">
        <f t="shared" si="6"/>
        <v>2.5</v>
      </c>
      <c r="M75">
        <v>2.5</v>
      </c>
      <c r="N75">
        <v>2.25</v>
      </c>
      <c r="O75">
        <v>2.75</v>
      </c>
      <c r="P75">
        <f t="shared" si="7"/>
        <v>2.5</v>
      </c>
      <c r="R75">
        <v>13</v>
      </c>
      <c r="S75">
        <v>2.75</v>
      </c>
      <c r="T75">
        <v>2.5</v>
      </c>
      <c r="U75">
        <v>2.5</v>
      </c>
      <c r="V75">
        <f t="shared" si="8"/>
        <v>2.5833333333333335</v>
      </c>
      <c r="W75">
        <f t="shared" si="9"/>
        <v>0.14433756729740643</v>
      </c>
    </row>
    <row r="76" spans="2:23" x14ac:dyDescent="0.3">
      <c r="B76" s="13">
        <v>14</v>
      </c>
      <c r="C76">
        <v>2.5</v>
      </c>
      <c r="D76">
        <v>2.75</v>
      </c>
      <c r="E76">
        <v>3</v>
      </c>
      <c r="F76">
        <f t="shared" si="5"/>
        <v>2.75</v>
      </c>
      <c r="H76">
        <v>2.25</v>
      </c>
      <c r="I76">
        <v>2.5</v>
      </c>
      <c r="J76">
        <v>2.75</v>
      </c>
      <c r="K76">
        <f t="shared" si="6"/>
        <v>2.5</v>
      </c>
      <c r="M76">
        <v>2.5</v>
      </c>
      <c r="N76">
        <v>2.75</v>
      </c>
      <c r="O76">
        <v>3</v>
      </c>
      <c r="P76">
        <f t="shared" si="7"/>
        <v>2.75</v>
      </c>
      <c r="R76">
        <v>14</v>
      </c>
      <c r="S76">
        <v>2.75</v>
      </c>
      <c r="T76">
        <v>2.5</v>
      </c>
      <c r="U76">
        <v>2.75</v>
      </c>
      <c r="V76">
        <f t="shared" si="8"/>
        <v>2.6666666666666665</v>
      </c>
      <c r="W76">
        <f t="shared" si="9"/>
        <v>0.14433756729740643</v>
      </c>
    </row>
    <row r="77" spans="2:23" x14ac:dyDescent="0.3">
      <c r="B77" s="13">
        <v>15</v>
      </c>
      <c r="C77">
        <v>2.5</v>
      </c>
      <c r="D77">
        <v>2.75</v>
      </c>
      <c r="E77">
        <v>3</v>
      </c>
      <c r="F77">
        <f t="shared" si="5"/>
        <v>2.75</v>
      </c>
      <c r="H77">
        <v>2.25</v>
      </c>
      <c r="I77">
        <v>2.5</v>
      </c>
      <c r="J77">
        <v>2.75</v>
      </c>
      <c r="K77">
        <f t="shared" si="6"/>
        <v>2.5</v>
      </c>
      <c r="M77">
        <v>2.5</v>
      </c>
      <c r="N77">
        <v>2.75</v>
      </c>
      <c r="O77">
        <v>3</v>
      </c>
      <c r="P77">
        <f t="shared" si="7"/>
        <v>2.75</v>
      </c>
      <c r="R77">
        <v>15</v>
      </c>
      <c r="S77">
        <v>2.75</v>
      </c>
      <c r="T77">
        <v>2.5</v>
      </c>
      <c r="U77">
        <v>2.75</v>
      </c>
      <c r="V77">
        <f t="shared" si="8"/>
        <v>2.6666666666666665</v>
      </c>
      <c r="W77">
        <f t="shared" si="9"/>
        <v>0.14433756729740643</v>
      </c>
    </row>
    <row r="78" spans="2:23" x14ac:dyDescent="0.3">
      <c r="B78" s="13">
        <v>16</v>
      </c>
      <c r="C78">
        <v>2.75</v>
      </c>
      <c r="D78">
        <v>3</v>
      </c>
      <c r="E78">
        <v>3.25</v>
      </c>
      <c r="F78">
        <f t="shared" si="5"/>
        <v>3</v>
      </c>
      <c r="H78">
        <v>2.75</v>
      </c>
      <c r="I78">
        <v>3</v>
      </c>
      <c r="J78">
        <v>3.25</v>
      </c>
      <c r="K78">
        <f t="shared" si="6"/>
        <v>3</v>
      </c>
      <c r="M78">
        <v>2.5</v>
      </c>
      <c r="N78">
        <v>3.25</v>
      </c>
      <c r="O78">
        <v>3.25</v>
      </c>
      <c r="P78">
        <f t="shared" si="7"/>
        <v>3</v>
      </c>
      <c r="R78">
        <v>16</v>
      </c>
      <c r="S78">
        <v>3</v>
      </c>
      <c r="T78">
        <v>3</v>
      </c>
      <c r="U78">
        <v>3</v>
      </c>
      <c r="V78">
        <f t="shared" si="8"/>
        <v>3</v>
      </c>
      <c r="W78">
        <f t="shared" si="9"/>
        <v>0</v>
      </c>
    </row>
    <row r="79" spans="2:23" x14ac:dyDescent="0.3">
      <c r="B79" s="13">
        <v>17</v>
      </c>
      <c r="C79">
        <v>3.25</v>
      </c>
      <c r="D79">
        <v>3.5</v>
      </c>
      <c r="E79">
        <v>3.75</v>
      </c>
      <c r="F79">
        <f t="shared" si="5"/>
        <v>3.5</v>
      </c>
      <c r="H79">
        <v>2.75</v>
      </c>
      <c r="I79">
        <v>3</v>
      </c>
      <c r="J79">
        <v>3.25</v>
      </c>
      <c r="K79">
        <f t="shared" si="6"/>
        <v>3</v>
      </c>
      <c r="M79">
        <v>2.75</v>
      </c>
      <c r="N79">
        <v>3.75</v>
      </c>
      <c r="O79">
        <v>3.75</v>
      </c>
      <c r="P79">
        <f t="shared" si="7"/>
        <v>3.4166666666666665</v>
      </c>
      <c r="R79">
        <v>17</v>
      </c>
      <c r="S79">
        <v>3.5</v>
      </c>
      <c r="T79">
        <v>3</v>
      </c>
      <c r="U79">
        <v>3.4166666666666665</v>
      </c>
      <c r="V79">
        <f t="shared" si="8"/>
        <v>3.3055555555555554</v>
      </c>
      <c r="W79">
        <f t="shared" si="9"/>
        <v>0.2678791878053598</v>
      </c>
    </row>
    <row r="80" spans="2:23" x14ac:dyDescent="0.3">
      <c r="B80" s="13">
        <v>18</v>
      </c>
      <c r="C80">
        <v>3.75</v>
      </c>
      <c r="D80">
        <v>4</v>
      </c>
      <c r="E80">
        <v>4.25</v>
      </c>
      <c r="F80">
        <f t="shared" si="5"/>
        <v>4</v>
      </c>
      <c r="H80">
        <v>3.25</v>
      </c>
      <c r="I80">
        <v>3.5</v>
      </c>
      <c r="J80">
        <v>3.75</v>
      </c>
      <c r="K80">
        <f t="shared" si="6"/>
        <v>3.5</v>
      </c>
      <c r="M80">
        <v>3.25</v>
      </c>
      <c r="N80">
        <v>3.75</v>
      </c>
      <c r="O80">
        <v>4.25</v>
      </c>
      <c r="P80">
        <f t="shared" si="7"/>
        <v>3.75</v>
      </c>
      <c r="R80">
        <v>18</v>
      </c>
      <c r="S80">
        <v>4</v>
      </c>
      <c r="T80">
        <v>3.5</v>
      </c>
      <c r="U80">
        <v>3.75</v>
      </c>
      <c r="V80">
        <f t="shared" si="8"/>
        <v>3.75</v>
      </c>
      <c r="W80">
        <f t="shared" si="9"/>
        <v>0.25</v>
      </c>
    </row>
    <row r="81" spans="2:23" x14ac:dyDescent="0.3">
      <c r="B81" s="13">
        <v>19</v>
      </c>
      <c r="C81">
        <v>4</v>
      </c>
      <c r="D81">
        <v>4.25</v>
      </c>
      <c r="E81">
        <v>4.5</v>
      </c>
      <c r="F81">
        <f t="shared" si="5"/>
        <v>4.25</v>
      </c>
      <c r="H81">
        <v>3.75</v>
      </c>
      <c r="I81">
        <v>4</v>
      </c>
      <c r="J81">
        <v>4.25</v>
      </c>
      <c r="K81">
        <f t="shared" si="6"/>
        <v>4</v>
      </c>
      <c r="M81">
        <v>3.75</v>
      </c>
      <c r="N81">
        <v>3.75</v>
      </c>
      <c r="O81">
        <v>4.5</v>
      </c>
      <c r="P81">
        <f t="shared" si="7"/>
        <v>4</v>
      </c>
      <c r="R81">
        <v>19</v>
      </c>
      <c r="S81">
        <v>4.25</v>
      </c>
      <c r="T81">
        <v>4</v>
      </c>
      <c r="U81">
        <v>4</v>
      </c>
      <c r="V81">
        <f t="shared" si="8"/>
        <v>4.083333333333333</v>
      </c>
      <c r="W81">
        <f t="shared" si="9"/>
        <v>0.14433756729740646</v>
      </c>
    </row>
    <row r="82" spans="2:23" x14ac:dyDescent="0.3">
      <c r="B82" s="13">
        <v>20</v>
      </c>
      <c r="C82">
        <v>4</v>
      </c>
      <c r="D82">
        <v>4.25</v>
      </c>
      <c r="E82">
        <v>4.5</v>
      </c>
      <c r="F82">
        <f t="shared" si="5"/>
        <v>4.25</v>
      </c>
      <c r="H82">
        <v>3.75</v>
      </c>
      <c r="I82">
        <v>4</v>
      </c>
      <c r="J82">
        <v>4.25</v>
      </c>
      <c r="K82">
        <f t="shared" si="6"/>
        <v>4</v>
      </c>
      <c r="M82">
        <v>4</v>
      </c>
      <c r="N82">
        <v>4.25</v>
      </c>
      <c r="O82">
        <v>4.25</v>
      </c>
      <c r="P82">
        <f t="shared" si="7"/>
        <v>4.166666666666667</v>
      </c>
      <c r="R82">
        <v>20</v>
      </c>
      <c r="S82">
        <v>4.25</v>
      </c>
      <c r="T82">
        <v>4</v>
      </c>
      <c r="U82">
        <v>4.166666666666667</v>
      </c>
      <c r="V82">
        <f t="shared" si="8"/>
        <v>4.1388888888888893</v>
      </c>
      <c r="W82">
        <f t="shared" si="9"/>
        <v>0.12729376930432892</v>
      </c>
    </row>
    <row r="83" spans="2:23" x14ac:dyDescent="0.3">
      <c r="B83" s="13">
        <v>21</v>
      </c>
      <c r="C83">
        <v>4</v>
      </c>
      <c r="D83">
        <v>4.25</v>
      </c>
      <c r="E83">
        <v>4.5</v>
      </c>
      <c r="F83">
        <f t="shared" si="5"/>
        <v>4.25</v>
      </c>
      <c r="H83">
        <v>3.75</v>
      </c>
      <c r="I83">
        <v>4</v>
      </c>
      <c r="J83">
        <v>4.25</v>
      </c>
      <c r="K83">
        <f t="shared" si="6"/>
        <v>4</v>
      </c>
      <c r="M83">
        <v>4</v>
      </c>
      <c r="N83">
        <v>4.75</v>
      </c>
      <c r="O83">
        <v>4.5</v>
      </c>
      <c r="P83">
        <f t="shared" si="7"/>
        <v>4.416666666666667</v>
      </c>
      <c r="R83">
        <v>21</v>
      </c>
      <c r="S83">
        <v>4.25</v>
      </c>
      <c r="T83">
        <v>4</v>
      </c>
      <c r="U83">
        <v>4.416666666666667</v>
      </c>
      <c r="V83">
        <f t="shared" si="8"/>
        <v>4.2222222222222223</v>
      </c>
      <c r="W83">
        <f t="shared" si="9"/>
        <v>0.20971762320196541</v>
      </c>
    </row>
    <row r="84" spans="2:23" x14ac:dyDescent="0.3">
      <c r="B84" s="13">
        <v>22</v>
      </c>
      <c r="C84">
        <v>4.25</v>
      </c>
      <c r="D84">
        <v>4.5</v>
      </c>
      <c r="E84">
        <v>4.75</v>
      </c>
      <c r="F84">
        <f t="shared" si="5"/>
        <v>4.5</v>
      </c>
      <c r="H84">
        <v>3.75</v>
      </c>
      <c r="I84">
        <v>4</v>
      </c>
      <c r="J84">
        <v>4.25</v>
      </c>
      <c r="K84">
        <f t="shared" si="6"/>
        <v>4</v>
      </c>
      <c r="M84">
        <v>4</v>
      </c>
      <c r="N84">
        <v>5</v>
      </c>
      <c r="O84">
        <v>4.75</v>
      </c>
      <c r="P84">
        <f t="shared" si="7"/>
        <v>4.583333333333333</v>
      </c>
      <c r="R84">
        <v>22</v>
      </c>
      <c r="S84">
        <v>4.5</v>
      </c>
      <c r="T84">
        <v>4</v>
      </c>
      <c r="U84">
        <v>4.583333333333333</v>
      </c>
      <c r="V84">
        <f t="shared" si="8"/>
        <v>4.3611111111111107</v>
      </c>
      <c r="W84">
        <f t="shared" si="9"/>
        <v>0.31549490810001513</v>
      </c>
    </row>
    <row r="85" spans="2:23" x14ac:dyDescent="0.3">
      <c r="B85" s="13">
        <v>23</v>
      </c>
      <c r="C85">
        <v>4.5</v>
      </c>
      <c r="D85">
        <v>4.75</v>
      </c>
      <c r="E85">
        <v>5</v>
      </c>
      <c r="F85">
        <f t="shared" si="5"/>
        <v>4.75</v>
      </c>
      <c r="H85">
        <v>4.25</v>
      </c>
      <c r="I85">
        <v>4.5</v>
      </c>
      <c r="J85">
        <v>4.75</v>
      </c>
      <c r="K85">
        <f t="shared" si="6"/>
        <v>4.5</v>
      </c>
      <c r="M85">
        <v>4.25</v>
      </c>
      <c r="N85">
        <v>5</v>
      </c>
      <c r="O85">
        <v>5</v>
      </c>
      <c r="P85">
        <f t="shared" si="7"/>
        <v>4.75</v>
      </c>
      <c r="R85">
        <v>23</v>
      </c>
      <c r="S85">
        <v>4.75</v>
      </c>
      <c r="T85">
        <v>4.5</v>
      </c>
      <c r="U85">
        <v>4.75</v>
      </c>
      <c r="V85">
        <f t="shared" si="8"/>
        <v>4.666666666666667</v>
      </c>
      <c r="W85">
        <f t="shared" si="9"/>
        <v>0.14433756729740646</v>
      </c>
    </row>
    <row r="86" spans="2:23" x14ac:dyDescent="0.3">
      <c r="B86" s="13">
        <v>24</v>
      </c>
      <c r="C86">
        <v>5</v>
      </c>
      <c r="D86">
        <v>5.25</v>
      </c>
      <c r="E86">
        <v>5.5</v>
      </c>
      <c r="F86">
        <f t="shared" si="5"/>
        <v>5.25</v>
      </c>
      <c r="H86">
        <v>4.75</v>
      </c>
      <c r="I86">
        <v>5</v>
      </c>
      <c r="J86">
        <v>5.25</v>
      </c>
      <c r="K86">
        <f t="shared" si="6"/>
        <v>5</v>
      </c>
      <c r="M86">
        <v>4.5</v>
      </c>
      <c r="N86">
        <v>5.25</v>
      </c>
      <c r="O86">
        <v>5.5</v>
      </c>
      <c r="P86">
        <f t="shared" si="7"/>
        <v>5.083333333333333</v>
      </c>
      <c r="R86">
        <v>24</v>
      </c>
      <c r="S86">
        <v>5.25</v>
      </c>
      <c r="T86">
        <v>5</v>
      </c>
      <c r="U86">
        <v>5.083333333333333</v>
      </c>
      <c r="V86">
        <f t="shared" si="8"/>
        <v>5.1111111111111107</v>
      </c>
      <c r="W86">
        <f t="shared" si="9"/>
        <v>0.12729376930432892</v>
      </c>
    </row>
    <row r="87" spans="2:23" x14ac:dyDescent="0.3">
      <c r="B87" s="13">
        <v>25</v>
      </c>
      <c r="C87">
        <v>5</v>
      </c>
      <c r="D87">
        <v>5.25</v>
      </c>
      <c r="E87">
        <v>5.5</v>
      </c>
      <c r="F87">
        <f t="shared" si="5"/>
        <v>5.25</v>
      </c>
      <c r="H87">
        <v>4.75</v>
      </c>
      <c r="I87">
        <v>5</v>
      </c>
      <c r="J87">
        <v>5.25</v>
      </c>
      <c r="K87">
        <f t="shared" si="6"/>
        <v>5</v>
      </c>
      <c r="M87">
        <v>5</v>
      </c>
      <c r="N87">
        <v>5.25</v>
      </c>
      <c r="O87">
        <v>5.5</v>
      </c>
      <c r="P87">
        <f t="shared" si="7"/>
        <v>5.25</v>
      </c>
      <c r="R87">
        <v>25</v>
      </c>
      <c r="S87">
        <v>5.25</v>
      </c>
      <c r="T87">
        <v>5</v>
      </c>
      <c r="U87">
        <v>5.25</v>
      </c>
      <c r="V87">
        <f t="shared" si="8"/>
        <v>5.166666666666667</v>
      </c>
      <c r="W87">
        <f t="shared" si="9"/>
        <v>0.14433756729740646</v>
      </c>
    </row>
    <row r="88" spans="2:23" x14ac:dyDescent="0.3">
      <c r="B88" s="13">
        <v>26</v>
      </c>
      <c r="C88">
        <v>5.5</v>
      </c>
      <c r="D88">
        <v>5.75</v>
      </c>
      <c r="E88">
        <v>6</v>
      </c>
      <c r="F88">
        <f t="shared" si="5"/>
        <v>5.75</v>
      </c>
      <c r="H88">
        <v>5</v>
      </c>
      <c r="I88">
        <v>5.25</v>
      </c>
      <c r="J88">
        <v>5.5</v>
      </c>
      <c r="K88">
        <f t="shared" si="6"/>
        <v>5.25</v>
      </c>
      <c r="M88">
        <v>5</v>
      </c>
      <c r="N88">
        <v>5.75</v>
      </c>
      <c r="O88">
        <v>5.5</v>
      </c>
      <c r="P88">
        <f t="shared" si="7"/>
        <v>5.416666666666667</v>
      </c>
      <c r="R88">
        <v>26</v>
      </c>
      <c r="S88">
        <v>5.75</v>
      </c>
      <c r="T88">
        <v>5.25</v>
      </c>
      <c r="U88">
        <v>5.416666666666667</v>
      </c>
      <c r="V88">
        <f t="shared" si="8"/>
        <v>5.4722222222222223</v>
      </c>
      <c r="W88">
        <f t="shared" si="9"/>
        <v>0.25458753860865774</v>
      </c>
    </row>
    <row r="89" spans="2:23" x14ac:dyDescent="0.3">
      <c r="B89" s="13">
        <v>27</v>
      </c>
      <c r="C89">
        <v>5.5</v>
      </c>
      <c r="D89">
        <v>5.75</v>
      </c>
      <c r="E89">
        <v>6</v>
      </c>
      <c r="F89">
        <f t="shared" si="5"/>
        <v>5.75</v>
      </c>
      <c r="H89">
        <v>5</v>
      </c>
      <c r="I89">
        <v>5.25</v>
      </c>
      <c r="J89">
        <v>5.5</v>
      </c>
      <c r="K89">
        <f t="shared" si="6"/>
        <v>5.25</v>
      </c>
      <c r="M89">
        <v>5.5</v>
      </c>
      <c r="N89">
        <v>5.75</v>
      </c>
      <c r="O89">
        <v>6</v>
      </c>
      <c r="P89">
        <f t="shared" si="7"/>
        <v>5.75</v>
      </c>
      <c r="R89">
        <v>27</v>
      </c>
      <c r="S89">
        <v>5.75</v>
      </c>
      <c r="T89">
        <v>5.25</v>
      </c>
      <c r="U89">
        <v>5.75</v>
      </c>
      <c r="V89">
        <f t="shared" si="8"/>
        <v>5.583333333333333</v>
      </c>
      <c r="W89">
        <f t="shared" si="9"/>
        <v>0.28867513459481287</v>
      </c>
    </row>
    <row r="90" spans="2:23" x14ac:dyDescent="0.3">
      <c r="B90" s="13">
        <v>28</v>
      </c>
      <c r="C90">
        <v>5.5</v>
      </c>
      <c r="D90">
        <v>5.75</v>
      </c>
      <c r="E90">
        <v>6</v>
      </c>
      <c r="F90">
        <f t="shared" si="5"/>
        <v>5.75</v>
      </c>
      <c r="H90">
        <v>5.25</v>
      </c>
      <c r="I90">
        <v>5.5</v>
      </c>
      <c r="J90">
        <v>5.75</v>
      </c>
      <c r="K90">
        <f t="shared" si="6"/>
        <v>5.5</v>
      </c>
      <c r="M90">
        <v>5.75</v>
      </c>
      <c r="N90">
        <v>6</v>
      </c>
      <c r="O90">
        <v>6</v>
      </c>
      <c r="P90">
        <f t="shared" si="7"/>
        <v>5.916666666666667</v>
      </c>
      <c r="R90">
        <v>28</v>
      </c>
      <c r="S90">
        <v>5.75</v>
      </c>
      <c r="T90">
        <v>5.5</v>
      </c>
      <c r="U90">
        <v>5.916666666666667</v>
      </c>
      <c r="V90">
        <f t="shared" si="8"/>
        <v>5.7222222222222223</v>
      </c>
      <c r="W90">
        <f t="shared" si="9"/>
        <v>0.20971762320196541</v>
      </c>
    </row>
    <row r="91" spans="2:23" x14ac:dyDescent="0.3">
      <c r="B91" s="13">
        <v>29</v>
      </c>
      <c r="C91">
        <v>5.75</v>
      </c>
      <c r="D91">
        <v>6</v>
      </c>
      <c r="E91">
        <v>6.25</v>
      </c>
      <c r="F91">
        <f>AVERAGE(C91:E91)</f>
        <v>6</v>
      </c>
      <c r="H91">
        <v>5.25</v>
      </c>
      <c r="I91">
        <v>5.5</v>
      </c>
      <c r="J91">
        <v>5.75</v>
      </c>
      <c r="K91">
        <f t="shared" si="6"/>
        <v>5.5</v>
      </c>
      <c r="M91">
        <v>5.75</v>
      </c>
      <c r="N91">
        <v>6.5</v>
      </c>
      <c r="O91">
        <v>6.25</v>
      </c>
      <c r="P91">
        <f t="shared" si="7"/>
        <v>6.166666666666667</v>
      </c>
      <c r="R91">
        <v>29</v>
      </c>
      <c r="S91">
        <v>6</v>
      </c>
      <c r="T91">
        <v>5.5</v>
      </c>
      <c r="U91">
        <v>6.166666666666667</v>
      </c>
      <c r="V91">
        <f t="shared" si="8"/>
        <v>5.8888888888888893</v>
      </c>
      <c r="W91">
        <f t="shared" si="9"/>
        <v>0.34694433324435558</v>
      </c>
    </row>
    <row r="92" spans="2:23" x14ac:dyDescent="0.3">
      <c r="B92" s="13">
        <v>30</v>
      </c>
      <c r="C92">
        <v>5.75</v>
      </c>
      <c r="D92">
        <v>6</v>
      </c>
      <c r="E92">
        <v>6.25</v>
      </c>
      <c r="F92">
        <f t="shared" si="5"/>
        <v>6</v>
      </c>
      <c r="H92">
        <v>5.75</v>
      </c>
      <c r="I92">
        <v>6</v>
      </c>
      <c r="J92">
        <v>6.25</v>
      </c>
      <c r="K92">
        <f t="shared" si="6"/>
        <v>6</v>
      </c>
      <c r="M92">
        <v>6.25</v>
      </c>
      <c r="N92">
        <v>6.75</v>
      </c>
      <c r="O92">
        <v>6.5</v>
      </c>
      <c r="P92">
        <f t="shared" si="7"/>
        <v>6.5</v>
      </c>
      <c r="R92">
        <v>30</v>
      </c>
      <c r="S92">
        <v>6</v>
      </c>
      <c r="T92">
        <v>6</v>
      </c>
      <c r="U92">
        <v>6.5</v>
      </c>
      <c r="V92">
        <f t="shared" si="8"/>
        <v>6.166666666666667</v>
      </c>
      <c r="W92">
        <f t="shared" si="9"/>
        <v>0.28867513459481287</v>
      </c>
    </row>
    <row r="93" spans="2:23" x14ac:dyDescent="0.3">
      <c r="B93" s="13">
        <v>31</v>
      </c>
      <c r="C93">
        <v>6.25</v>
      </c>
      <c r="D93">
        <v>6.5</v>
      </c>
      <c r="E93">
        <v>6.75</v>
      </c>
      <c r="F93">
        <f t="shared" si="5"/>
        <v>6.5</v>
      </c>
      <c r="H93">
        <v>5.75</v>
      </c>
      <c r="I93">
        <v>6</v>
      </c>
      <c r="J93">
        <v>6.25</v>
      </c>
      <c r="K93">
        <f t="shared" si="6"/>
        <v>6</v>
      </c>
      <c r="M93">
        <v>6.25</v>
      </c>
      <c r="N93">
        <v>7</v>
      </c>
      <c r="O93">
        <v>6.75</v>
      </c>
      <c r="P93">
        <f t="shared" si="7"/>
        <v>6.666666666666667</v>
      </c>
      <c r="R93">
        <v>31</v>
      </c>
      <c r="S93">
        <v>6.5</v>
      </c>
      <c r="T93">
        <v>6</v>
      </c>
      <c r="U93">
        <v>6.666666666666667</v>
      </c>
      <c r="V93">
        <f t="shared" si="8"/>
        <v>6.3888888888888893</v>
      </c>
      <c r="W93">
        <f t="shared" si="9"/>
        <v>0.34694433324435558</v>
      </c>
    </row>
    <row r="94" spans="2:23" x14ac:dyDescent="0.3">
      <c r="B94" s="13">
        <v>32</v>
      </c>
      <c r="C94">
        <v>6.25</v>
      </c>
      <c r="D94">
        <v>6.5</v>
      </c>
      <c r="E94">
        <v>6.75</v>
      </c>
      <c r="F94">
        <f t="shared" si="5"/>
        <v>6.5</v>
      </c>
      <c r="H94">
        <v>5.75</v>
      </c>
      <c r="I94">
        <v>6</v>
      </c>
      <c r="J94">
        <v>6.25</v>
      </c>
      <c r="K94">
        <f t="shared" si="6"/>
        <v>6</v>
      </c>
      <c r="M94">
        <v>6.5</v>
      </c>
      <c r="N94">
        <v>7</v>
      </c>
      <c r="O94">
        <v>6.75</v>
      </c>
      <c r="P94">
        <f t="shared" si="7"/>
        <v>6.75</v>
      </c>
      <c r="R94">
        <v>32</v>
      </c>
      <c r="S94">
        <v>6.5</v>
      </c>
      <c r="T94">
        <v>6</v>
      </c>
      <c r="U94">
        <v>6.75</v>
      </c>
      <c r="V94">
        <f t="shared" si="8"/>
        <v>6.416666666666667</v>
      </c>
      <c r="W94">
        <f t="shared" si="9"/>
        <v>0.38188130791298663</v>
      </c>
    </row>
    <row r="95" spans="2:23" x14ac:dyDescent="0.3">
      <c r="B95" s="13">
        <v>33</v>
      </c>
      <c r="C95">
        <v>6.5</v>
      </c>
      <c r="D95">
        <v>6.75</v>
      </c>
      <c r="E95">
        <v>7</v>
      </c>
      <c r="F95">
        <f t="shared" si="5"/>
        <v>6.75</v>
      </c>
      <c r="H95">
        <v>6</v>
      </c>
      <c r="I95">
        <v>6.25</v>
      </c>
      <c r="J95">
        <v>6.5</v>
      </c>
      <c r="K95">
        <f t="shared" si="6"/>
        <v>6.25</v>
      </c>
      <c r="M95">
        <v>6.5</v>
      </c>
      <c r="N95">
        <v>7</v>
      </c>
      <c r="O95">
        <v>7</v>
      </c>
      <c r="P95">
        <f t="shared" si="7"/>
        <v>6.833333333333333</v>
      </c>
      <c r="R95">
        <v>33</v>
      </c>
      <c r="S95">
        <v>6.75</v>
      </c>
      <c r="T95">
        <v>6.25</v>
      </c>
      <c r="U95">
        <v>6.833333333333333</v>
      </c>
      <c r="V95">
        <f t="shared" si="8"/>
        <v>6.6111111111111107</v>
      </c>
      <c r="W95">
        <f t="shared" si="9"/>
        <v>0.31549490810001513</v>
      </c>
    </row>
    <row r="96" spans="2:23" x14ac:dyDescent="0.3">
      <c r="B96" s="13">
        <v>34</v>
      </c>
      <c r="C96">
        <v>6.5</v>
      </c>
      <c r="D96">
        <v>6.75</v>
      </c>
      <c r="E96">
        <v>7</v>
      </c>
      <c r="F96">
        <f t="shared" si="5"/>
        <v>6.75</v>
      </c>
      <c r="H96">
        <v>6.5</v>
      </c>
      <c r="I96">
        <v>6.5</v>
      </c>
      <c r="J96">
        <v>6.75</v>
      </c>
      <c r="K96">
        <f t="shared" si="6"/>
        <v>6.583333333333333</v>
      </c>
      <c r="M96">
        <v>7</v>
      </c>
      <c r="N96">
        <v>8</v>
      </c>
      <c r="O96">
        <v>7</v>
      </c>
      <c r="P96">
        <f t="shared" si="7"/>
        <v>7.333333333333333</v>
      </c>
      <c r="R96">
        <v>34</v>
      </c>
      <c r="S96">
        <v>6.75</v>
      </c>
      <c r="T96">
        <v>6.583333333333333</v>
      </c>
      <c r="U96">
        <v>7.333333333333333</v>
      </c>
      <c r="V96">
        <f t="shared" si="8"/>
        <v>6.8888888888888884</v>
      </c>
      <c r="W96">
        <f t="shared" si="9"/>
        <v>0.39381796885438397</v>
      </c>
    </row>
    <row r="97" spans="2:23" x14ac:dyDescent="0.3">
      <c r="B97" s="13">
        <v>35</v>
      </c>
      <c r="C97">
        <v>6.5</v>
      </c>
      <c r="D97">
        <v>6.75</v>
      </c>
      <c r="E97">
        <v>7</v>
      </c>
      <c r="F97">
        <f t="shared" si="5"/>
        <v>6.75</v>
      </c>
      <c r="H97">
        <v>6.75</v>
      </c>
      <c r="I97">
        <v>7</v>
      </c>
      <c r="J97">
        <v>7.25</v>
      </c>
      <c r="K97">
        <f t="shared" si="6"/>
        <v>7</v>
      </c>
      <c r="M97">
        <v>7.5</v>
      </c>
      <c r="N97">
        <v>8.5</v>
      </c>
      <c r="O97">
        <v>7</v>
      </c>
      <c r="P97">
        <f t="shared" si="7"/>
        <v>7.666666666666667</v>
      </c>
      <c r="R97">
        <v>35</v>
      </c>
      <c r="S97">
        <v>6.75</v>
      </c>
      <c r="T97">
        <v>7</v>
      </c>
      <c r="U97">
        <v>7.666666666666667</v>
      </c>
      <c r="V97">
        <f t="shared" si="8"/>
        <v>7.1388888888888893</v>
      </c>
      <c r="W97">
        <f t="shared" si="9"/>
        <v>0.47385339192311077</v>
      </c>
    </row>
    <row r="98" spans="2:23" x14ac:dyDescent="0.3">
      <c r="B98" s="13">
        <v>36</v>
      </c>
      <c r="C98">
        <v>7</v>
      </c>
      <c r="D98">
        <v>7.25</v>
      </c>
      <c r="E98">
        <v>7.5</v>
      </c>
      <c r="F98">
        <f t="shared" si="5"/>
        <v>7.25</v>
      </c>
      <c r="H98">
        <v>7</v>
      </c>
      <c r="I98">
        <v>7.25</v>
      </c>
      <c r="J98">
        <v>7.5</v>
      </c>
      <c r="K98">
        <f t="shared" si="6"/>
        <v>7.25</v>
      </c>
      <c r="M98">
        <v>7.5</v>
      </c>
      <c r="N98">
        <v>9</v>
      </c>
      <c r="O98">
        <v>7.5</v>
      </c>
      <c r="P98">
        <f t="shared" si="7"/>
        <v>8</v>
      </c>
      <c r="R98">
        <v>36</v>
      </c>
      <c r="S98">
        <v>7.25</v>
      </c>
      <c r="T98">
        <v>7.25</v>
      </c>
      <c r="U98">
        <v>8</v>
      </c>
      <c r="V98">
        <f t="shared" si="8"/>
        <v>7.5</v>
      </c>
      <c r="W98">
        <f t="shared" si="9"/>
        <v>0.4330127018922193</v>
      </c>
    </row>
    <row r="99" spans="2:23" x14ac:dyDescent="0.3">
      <c r="B99" s="13">
        <v>37</v>
      </c>
      <c r="C99">
        <v>7.5</v>
      </c>
      <c r="D99">
        <v>7.75</v>
      </c>
      <c r="E99">
        <v>8</v>
      </c>
      <c r="F99">
        <f t="shared" si="5"/>
        <v>7.75</v>
      </c>
      <c r="H99">
        <v>7</v>
      </c>
      <c r="I99">
        <v>7.25</v>
      </c>
      <c r="J99">
        <v>7.5</v>
      </c>
      <c r="K99">
        <f t="shared" si="6"/>
        <v>7.25</v>
      </c>
      <c r="M99">
        <v>7.75</v>
      </c>
      <c r="N99">
        <v>9.5</v>
      </c>
      <c r="O99">
        <v>8</v>
      </c>
      <c r="P99">
        <f t="shared" si="7"/>
        <v>8.4166666666666661</v>
      </c>
      <c r="R99">
        <v>37</v>
      </c>
      <c r="S99">
        <v>7.75</v>
      </c>
      <c r="T99">
        <v>7.25</v>
      </c>
      <c r="U99">
        <v>8.4166666666666661</v>
      </c>
      <c r="V99">
        <f t="shared" si="8"/>
        <v>7.8055555555555545</v>
      </c>
      <c r="W99">
        <f t="shared" si="9"/>
        <v>0.58531409738070739</v>
      </c>
    </row>
    <row r="100" spans="2:23" x14ac:dyDescent="0.3">
      <c r="B100" s="13">
        <v>38</v>
      </c>
      <c r="C100">
        <v>7.5</v>
      </c>
      <c r="D100">
        <v>7.75</v>
      </c>
      <c r="E100">
        <v>8</v>
      </c>
      <c r="F100">
        <f t="shared" si="5"/>
        <v>7.75</v>
      </c>
      <c r="H100">
        <v>7.25</v>
      </c>
      <c r="I100">
        <v>7.25</v>
      </c>
      <c r="J100">
        <v>7.75</v>
      </c>
      <c r="K100">
        <f t="shared" si="6"/>
        <v>7.416666666666667</v>
      </c>
      <c r="M100">
        <v>8</v>
      </c>
      <c r="N100">
        <v>10</v>
      </c>
      <c r="O100">
        <v>8</v>
      </c>
      <c r="P100">
        <f t="shared" si="7"/>
        <v>8.6666666666666661</v>
      </c>
      <c r="R100">
        <v>38</v>
      </c>
      <c r="S100">
        <v>7.75</v>
      </c>
      <c r="T100">
        <v>7.416666666666667</v>
      </c>
      <c r="U100">
        <v>8.6666666666666661</v>
      </c>
      <c r="V100">
        <f t="shared" si="8"/>
        <v>7.9444444444444455</v>
      </c>
      <c r="W100">
        <f t="shared" si="9"/>
        <v>0.64728778876283533</v>
      </c>
    </row>
    <row r="101" spans="2:23" x14ac:dyDescent="0.3">
      <c r="B101" s="13">
        <v>39</v>
      </c>
      <c r="C101">
        <v>7.5</v>
      </c>
      <c r="D101">
        <v>7.75</v>
      </c>
      <c r="E101">
        <v>8</v>
      </c>
      <c r="F101">
        <f t="shared" si="5"/>
        <v>7.75</v>
      </c>
      <c r="H101">
        <v>7.75</v>
      </c>
      <c r="I101">
        <v>8</v>
      </c>
      <c r="J101">
        <v>8</v>
      </c>
      <c r="K101">
        <f t="shared" si="6"/>
        <v>7.916666666666667</v>
      </c>
      <c r="M101">
        <v>8.5</v>
      </c>
      <c r="N101">
        <v>10.5</v>
      </c>
      <c r="O101">
        <v>8</v>
      </c>
      <c r="P101">
        <f t="shared" si="7"/>
        <v>9</v>
      </c>
      <c r="R101">
        <v>39</v>
      </c>
      <c r="S101">
        <v>7.75</v>
      </c>
      <c r="T101">
        <v>7.916666666666667</v>
      </c>
      <c r="U101">
        <v>9</v>
      </c>
      <c r="V101">
        <f t="shared" si="8"/>
        <v>8.2222222222222232</v>
      </c>
      <c r="W101">
        <f t="shared" si="9"/>
        <v>0.67871065127058972</v>
      </c>
    </row>
    <row r="102" spans="2:23" x14ac:dyDescent="0.3">
      <c r="B102" s="13">
        <v>40</v>
      </c>
      <c r="C102">
        <v>7.5</v>
      </c>
      <c r="D102">
        <v>7.75</v>
      </c>
      <c r="E102">
        <v>8</v>
      </c>
      <c r="F102">
        <f t="shared" si="5"/>
        <v>7.75</v>
      </c>
      <c r="H102">
        <v>8</v>
      </c>
      <c r="I102">
        <v>8.25</v>
      </c>
      <c r="J102">
        <v>8.5</v>
      </c>
      <c r="K102">
        <f t="shared" si="6"/>
        <v>8.25</v>
      </c>
      <c r="M102">
        <v>9</v>
      </c>
      <c r="N102">
        <v>10.5</v>
      </c>
      <c r="O102">
        <v>8</v>
      </c>
      <c r="P102">
        <f t="shared" si="7"/>
        <v>9.1666666666666661</v>
      </c>
      <c r="R102">
        <v>40</v>
      </c>
      <c r="S102">
        <v>7.75</v>
      </c>
      <c r="T102">
        <v>8.25</v>
      </c>
      <c r="U102">
        <v>9.1666666666666661</v>
      </c>
      <c r="V102">
        <f t="shared" si="8"/>
        <v>8.3888888888888875</v>
      </c>
      <c r="W102">
        <f t="shared" si="9"/>
        <v>0.71847317535430877</v>
      </c>
    </row>
    <row r="103" spans="2:23" x14ac:dyDescent="0.3">
      <c r="B103" s="13">
        <v>41</v>
      </c>
      <c r="C103">
        <v>8.5</v>
      </c>
      <c r="D103">
        <v>8.75</v>
      </c>
      <c r="E103">
        <v>9</v>
      </c>
      <c r="F103">
        <f t="shared" si="5"/>
        <v>8.75</v>
      </c>
      <c r="H103">
        <v>8.5</v>
      </c>
      <c r="I103">
        <v>8.75</v>
      </c>
      <c r="J103">
        <v>9</v>
      </c>
      <c r="K103">
        <f t="shared" si="6"/>
        <v>8.75</v>
      </c>
      <c r="M103">
        <v>9.5</v>
      </c>
      <c r="N103">
        <v>11</v>
      </c>
      <c r="O103">
        <v>9.5</v>
      </c>
      <c r="P103">
        <f t="shared" si="7"/>
        <v>10</v>
      </c>
      <c r="R103">
        <v>41</v>
      </c>
      <c r="S103">
        <v>8.75</v>
      </c>
      <c r="T103">
        <v>8.75</v>
      </c>
      <c r="U103">
        <v>10</v>
      </c>
      <c r="V103">
        <f t="shared" si="8"/>
        <v>9.1666666666666661</v>
      </c>
      <c r="W103">
        <f t="shared" si="9"/>
        <v>0.72168783648703216</v>
      </c>
    </row>
    <row r="104" spans="2:23" x14ac:dyDescent="0.3">
      <c r="B104" s="13">
        <v>42</v>
      </c>
      <c r="C104">
        <v>9</v>
      </c>
      <c r="D104">
        <v>9.25</v>
      </c>
      <c r="E104">
        <v>9.5</v>
      </c>
      <c r="F104">
        <f t="shared" si="5"/>
        <v>9.25</v>
      </c>
      <c r="H104">
        <v>9</v>
      </c>
      <c r="I104">
        <v>9.25</v>
      </c>
      <c r="J104">
        <v>9.5</v>
      </c>
      <c r="K104">
        <f t="shared" si="6"/>
        <v>9.25</v>
      </c>
      <c r="M104">
        <v>10</v>
      </c>
      <c r="N104">
        <v>11.25</v>
      </c>
      <c r="O104">
        <v>9.75</v>
      </c>
      <c r="P104">
        <f t="shared" si="7"/>
        <v>10.333333333333334</v>
      </c>
      <c r="R104">
        <v>42</v>
      </c>
      <c r="S104">
        <v>9.25</v>
      </c>
      <c r="T104">
        <v>9.25</v>
      </c>
      <c r="U104">
        <v>10.333333333333334</v>
      </c>
      <c r="V104">
        <f t="shared" si="8"/>
        <v>9.6111111111111125</v>
      </c>
      <c r="W104">
        <f t="shared" si="9"/>
        <v>0.62546279162209495</v>
      </c>
    </row>
    <row r="105" spans="2:23" x14ac:dyDescent="0.3">
      <c r="B105" s="13">
        <v>43</v>
      </c>
      <c r="C105">
        <v>9.5</v>
      </c>
      <c r="D105">
        <v>9.75</v>
      </c>
      <c r="E105">
        <v>10</v>
      </c>
      <c r="F105">
        <f t="shared" si="5"/>
        <v>9.75</v>
      </c>
      <c r="H105">
        <v>9.5</v>
      </c>
      <c r="I105">
        <v>9.75</v>
      </c>
      <c r="J105">
        <v>10</v>
      </c>
      <c r="K105">
        <f t="shared" si="6"/>
        <v>9.75</v>
      </c>
      <c r="M105">
        <v>10.5</v>
      </c>
      <c r="N105">
        <v>11.25</v>
      </c>
      <c r="O105">
        <v>10</v>
      </c>
      <c r="P105">
        <f t="shared" si="7"/>
        <v>10.583333333333334</v>
      </c>
      <c r="R105">
        <v>43</v>
      </c>
      <c r="S105">
        <v>9.75</v>
      </c>
      <c r="T105">
        <v>9.75</v>
      </c>
      <c r="U105">
        <v>10.583333333333334</v>
      </c>
      <c r="V105">
        <f t="shared" si="8"/>
        <v>10.027777777777779</v>
      </c>
      <c r="W105">
        <f t="shared" si="9"/>
        <v>0.48112522432468846</v>
      </c>
    </row>
    <row r="106" spans="2:23" x14ac:dyDescent="0.3">
      <c r="B106" s="13">
        <v>44</v>
      </c>
      <c r="C106">
        <v>10</v>
      </c>
      <c r="D106">
        <v>10.25</v>
      </c>
      <c r="E106">
        <v>10.5</v>
      </c>
      <c r="F106">
        <f t="shared" si="5"/>
        <v>10.25</v>
      </c>
      <c r="H106">
        <v>10</v>
      </c>
      <c r="I106">
        <v>10.25</v>
      </c>
      <c r="J106">
        <v>10.5</v>
      </c>
      <c r="K106">
        <f t="shared" si="6"/>
        <v>10.25</v>
      </c>
      <c r="M106">
        <v>11</v>
      </c>
      <c r="N106">
        <v>11.75</v>
      </c>
      <c r="O106">
        <v>10.75</v>
      </c>
      <c r="P106">
        <f t="shared" si="7"/>
        <v>11.166666666666666</v>
      </c>
      <c r="R106">
        <v>44</v>
      </c>
      <c r="S106">
        <v>10.25</v>
      </c>
      <c r="T106">
        <v>10.25</v>
      </c>
      <c r="U106">
        <v>11.166666666666666</v>
      </c>
      <c r="V106">
        <f t="shared" si="8"/>
        <v>10.555555555555555</v>
      </c>
      <c r="W106">
        <f t="shared" si="9"/>
        <v>0.52923774675715662</v>
      </c>
    </row>
    <row r="107" spans="2:23" x14ac:dyDescent="0.3">
      <c r="B107" s="13">
        <v>45</v>
      </c>
      <c r="C107">
        <v>10.5</v>
      </c>
      <c r="D107">
        <v>10.75</v>
      </c>
      <c r="E107">
        <v>11</v>
      </c>
      <c r="F107">
        <f t="shared" si="5"/>
        <v>10.75</v>
      </c>
      <c r="H107">
        <v>10.5</v>
      </c>
      <c r="I107">
        <v>10.75</v>
      </c>
      <c r="J107">
        <v>11</v>
      </c>
      <c r="K107">
        <f t="shared" si="6"/>
        <v>10.75</v>
      </c>
      <c r="M107">
        <v>11.25</v>
      </c>
      <c r="N107">
        <v>11.75</v>
      </c>
      <c r="O107">
        <v>11</v>
      </c>
      <c r="P107">
        <f t="shared" si="7"/>
        <v>11.333333333333334</v>
      </c>
      <c r="R107">
        <v>45</v>
      </c>
      <c r="S107">
        <v>10.75</v>
      </c>
      <c r="T107">
        <v>10.75</v>
      </c>
      <c r="U107">
        <v>11.333333333333334</v>
      </c>
      <c r="V107">
        <f t="shared" si="8"/>
        <v>10.944444444444445</v>
      </c>
      <c r="W107">
        <f t="shared" si="9"/>
        <v>0.33678765702728203</v>
      </c>
    </row>
    <row r="108" spans="2:23" x14ac:dyDescent="0.3">
      <c r="B108" s="13">
        <v>46</v>
      </c>
      <c r="C108">
        <v>11</v>
      </c>
      <c r="D108">
        <v>11.25</v>
      </c>
      <c r="E108">
        <v>11.5</v>
      </c>
      <c r="F108">
        <f t="shared" si="5"/>
        <v>11.25</v>
      </c>
      <c r="H108">
        <v>11</v>
      </c>
      <c r="I108">
        <v>11.25</v>
      </c>
      <c r="J108">
        <v>11.5</v>
      </c>
      <c r="K108">
        <f t="shared" si="6"/>
        <v>11.25</v>
      </c>
      <c r="M108">
        <v>11.75</v>
      </c>
      <c r="N108">
        <v>12</v>
      </c>
      <c r="O108">
        <v>11.5</v>
      </c>
      <c r="P108">
        <f t="shared" si="7"/>
        <v>11.75</v>
      </c>
      <c r="R108">
        <v>46</v>
      </c>
      <c r="S108">
        <v>11.25</v>
      </c>
      <c r="T108">
        <v>11.25</v>
      </c>
      <c r="U108">
        <v>11.75</v>
      </c>
      <c r="V108">
        <f t="shared" si="8"/>
        <v>11.416666666666666</v>
      </c>
      <c r="W108">
        <f t="shared" si="9"/>
        <v>0.28867513459481292</v>
      </c>
    </row>
    <row r="109" spans="2:23" x14ac:dyDescent="0.3">
      <c r="B109" s="13">
        <v>47</v>
      </c>
      <c r="C109">
        <v>11.5</v>
      </c>
      <c r="D109">
        <v>11.75</v>
      </c>
      <c r="E109">
        <v>12</v>
      </c>
      <c r="F109">
        <f t="shared" si="5"/>
        <v>11.75</v>
      </c>
      <c r="H109">
        <v>11.5</v>
      </c>
      <c r="I109">
        <v>11.75</v>
      </c>
      <c r="J109">
        <v>12</v>
      </c>
      <c r="K109">
        <f t="shared" si="6"/>
        <v>11.75</v>
      </c>
      <c r="M109">
        <v>12</v>
      </c>
      <c r="N109">
        <v>12</v>
      </c>
      <c r="O109">
        <v>12</v>
      </c>
      <c r="P109">
        <f t="shared" si="7"/>
        <v>12</v>
      </c>
      <c r="R109">
        <v>47</v>
      </c>
      <c r="S109">
        <v>11.75</v>
      </c>
      <c r="T109">
        <v>11.75</v>
      </c>
      <c r="U109">
        <v>12</v>
      </c>
      <c r="V109">
        <f t="shared" si="8"/>
        <v>11.833333333333334</v>
      </c>
      <c r="W109">
        <f t="shared" si="9"/>
        <v>0.14433756729740646</v>
      </c>
    </row>
    <row r="110" spans="2:23" x14ac:dyDescent="0.3">
      <c r="B110" s="13">
        <v>48</v>
      </c>
      <c r="C110">
        <v>12</v>
      </c>
      <c r="D110">
        <v>12.25</v>
      </c>
      <c r="E110">
        <v>12.5</v>
      </c>
      <c r="F110">
        <f t="shared" si="5"/>
        <v>12.25</v>
      </c>
      <c r="H110">
        <v>12</v>
      </c>
      <c r="I110">
        <v>12.25</v>
      </c>
      <c r="J110">
        <v>12.5</v>
      </c>
      <c r="K110">
        <f t="shared" si="6"/>
        <v>12.25</v>
      </c>
      <c r="M110">
        <v>12.75</v>
      </c>
      <c r="N110">
        <v>12.75</v>
      </c>
      <c r="O110">
        <v>12.5</v>
      </c>
      <c r="P110">
        <f t="shared" si="7"/>
        <v>12.666666666666666</v>
      </c>
      <c r="R110">
        <v>48</v>
      </c>
      <c r="S110">
        <v>12.25</v>
      </c>
      <c r="T110">
        <v>12.25</v>
      </c>
      <c r="U110">
        <v>12.666666666666666</v>
      </c>
      <c r="V110">
        <f t="shared" si="8"/>
        <v>12.388888888888888</v>
      </c>
      <c r="W110">
        <f t="shared" si="9"/>
        <v>0.24056261216234373</v>
      </c>
    </row>
    <row r="111" spans="2:23" x14ac:dyDescent="0.3">
      <c r="B111" s="13">
        <v>49</v>
      </c>
      <c r="C111">
        <v>12.5</v>
      </c>
      <c r="D111">
        <v>12.75</v>
      </c>
      <c r="E111">
        <v>13</v>
      </c>
      <c r="F111">
        <f t="shared" si="5"/>
        <v>12.75</v>
      </c>
      <c r="H111">
        <v>12.5</v>
      </c>
      <c r="I111">
        <v>12.75</v>
      </c>
      <c r="J111">
        <v>13</v>
      </c>
      <c r="K111">
        <f t="shared" si="6"/>
        <v>12.75</v>
      </c>
      <c r="M111">
        <v>13</v>
      </c>
      <c r="N111">
        <v>13.25</v>
      </c>
      <c r="O111">
        <v>13.25</v>
      </c>
      <c r="P111">
        <f t="shared" si="7"/>
        <v>13.166666666666666</v>
      </c>
      <c r="R111">
        <v>49</v>
      </c>
      <c r="S111">
        <v>12.75</v>
      </c>
      <c r="T111">
        <v>12.75</v>
      </c>
      <c r="U111">
        <v>13.166666666666666</v>
      </c>
      <c r="V111">
        <f t="shared" si="8"/>
        <v>12.888888888888888</v>
      </c>
      <c r="W111">
        <f t="shared" si="9"/>
        <v>0.24056261216234373</v>
      </c>
    </row>
    <row r="112" spans="2:23" x14ac:dyDescent="0.3">
      <c r="B112" s="13">
        <v>50</v>
      </c>
      <c r="C112">
        <v>13</v>
      </c>
      <c r="D112">
        <v>13.25</v>
      </c>
      <c r="E112">
        <v>13.5</v>
      </c>
      <c r="F112">
        <f t="shared" si="5"/>
        <v>13.25</v>
      </c>
      <c r="H112">
        <v>13</v>
      </c>
      <c r="I112">
        <v>13.25</v>
      </c>
      <c r="J112">
        <v>13.75</v>
      </c>
      <c r="K112">
        <f t="shared" si="6"/>
        <v>13.333333333333334</v>
      </c>
      <c r="M112">
        <v>13.5</v>
      </c>
      <c r="N112">
        <v>13.75</v>
      </c>
      <c r="O112">
        <v>13.75</v>
      </c>
      <c r="P112">
        <f t="shared" si="7"/>
        <v>13.666666666666666</v>
      </c>
      <c r="R112">
        <v>50</v>
      </c>
      <c r="S112">
        <v>13.25</v>
      </c>
      <c r="T112">
        <v>13.333333333333334</v>
      </c>
      <c r="U112">
        <v>13.666666666666666</v>
      </c>
      <c r="V112">
        <f t="shared" si="8"/>
        <v>13.416666666666666</v>
      </c>
      <c r="W112">
        <f t="shared" si="9"/>
        <v>0.22047927592204877</v>
      </c>
    </row>
    <row r="113" spans="2:23" x14ac:dyDescent="0.3">
      <c r="B113" s="13">
        <v>51</v>
      </c>
      <c r="C113">
        <v>13.75</v>
      </c>
      <c r="D113">
        <v>13.5</v>
      </c>
      <c r="E113">
        <v>14</v>
      </c>
      <c r="F113">
        <f t="shared" si="5"/>
        <v>13.75</v>
      </c>
      <c r="H113">
        <v>14.5</v>
      </c>
      <c r="I113">
        <v>14.75</v>
      </c>
      <c r="J113">
        <v>14</v>
      </c>
      <c r="K113">
        <f t="shared" si="6"/>
        <v>14.416666666666666</v>
      </c>
      <c r="M113">
        <v>14</v>
      </c>
      <c r="N113">
        <v>14.25</v>
      </c>
      <c r="O113">
        <v>14</v>
      </c>
      <c r="P113">
        <f t="shared" si="7"/>
        <v>14.083333333333334</v>
      </c>
      <c r="R113">
        <v>51</v>
      </c>
      <c r="S113">
        <v>13.75</v>
      </c>
      <c r="T113">
        <v>14.416666666666666</v>
      </c>
      <c r="U113">
        <v>14.083333333333334</v>
      </c>
      <c r="V113">
        <f t="shared" si="8"/>
        <v>14.083333333333334</v>
      </c>
      <c r="W113">
        <f t="shared" si="9"/>
        <v>0.33333333333333304</v>
      </c>
    </row>
    <row r="114" spans="2:23" x14ac:dyDescent="0.3">
      <c r="B114" s="13">
        <v>52</v>
      </c>
      <c r="C114">
        <v>14.25</v>
      </c>
      <c r="D114">
        <v>14</v>
      </c>
      <c r="E114">
        <v>14.25</v>
      </c>
      <c r="F114">
        <f t="shared" si="5"/>
        <v>14.166666666666666</v>
      </c>
      <c r="H114">
        <v>15</v>
      </c>
      <c r="I114">
        <v>15.25</v>
      </c>
      <c r="J114">
        <v>14.5</v>
      </c>
      <c r="K114">
        <f t="shared" si="6"/>
        <v>14.916666666666666</v>
      </c>
      <c r="M114">
        <v>14.5</v>
      </c>
      <c r="N114">
        <v>14.75</v>
      </c>
      <c r="O114">
        <v>14.5</v>
      </c>
      <c r="P114">
        <f t="shared" si="7"/>
        <v>14.583333333333334</v>
      </c>
      <c r="R114">
        <v>52</v>
      </c>
      <c r="S114">
        <v>14.166666666666666</v>
      </c>
      <c r="T114">
        <v>14.916666666666666</v>
      </c>
      <c r="U114">
        <v>14.583333333333334</v>
      </c>
      <c r="V114">
        <f t="shared" si="8"/>
        <v>14.555555555555555</v>
      </c>
      <c r="W114">
        <f t="shared" si="9"/>
        <v>0.37577081273524127</v>
      </c>
    </row>
    <row r="115" spans="2:23" x14ac:dyDescent="0.3">
      <c r="B115" s="13">
        <v>53</v>
      </c>
      <c r="C115">
        <v>14.75</v>
      </c>
      <c r="D115">
        <v>14.5</v>
      </c>
      <c r="E115">
        <v>14.75</v>
      </c>
      <c r="F115">
        <f t="shared" si="5"/>
        <v>14.666666666666666</v>
      </c>
      <c r="H115">
        <v>15.5</v>
      </c>
      <c r="I115">
        <v>15.75</v>
      </c>
      <c r="J115">
        <v>15</v>
      </c>
      <c r="K115">
        <f t="shared" si="6"/>
        <v>15.416666666666666</v>
      </c>
      <c r="M115">
        <v>15</v>
      </c>
      <c r="N115">
        <v>15.25</v>
      </c>
      <c r="O115">
        <v>15.25</v>
      </c>
      <c r="P115">
        <f t="shared" si="7"/>
        <v>15.166666666666666</v>
      </c>
      <c r="R115">
        <v>53</v>
      </c>
      <c r="S115">
        <v>14.666666666666666</v>
      </c>
      <c r="T115">
        <v>15.416666666666666</v>
      </c>
      <c r="U115">
        <v>15.166666666666666</v>
      </c>
      <c r="V115">
        <f t="shared" si="8"/>
        <v>15.083333333333334</v>
      </c>
      <c r="W115">
        <f t="shared" si="9"/>
        <v>0.38188130791298669</v>
      </c>
    </row>
    <row r="116" spans="2:23" x14ac:dyDescent="0.3">
      <c r="B116" s="13">
        <v>54</v>
      </c>
      <c r="C116">
        <v>15.5</v>
      </c>
      <c r="D116">
        <v>15.25</v>
      </c>
      <c r="E116">
        <v>15</v>
      </c>
      <c r="F116">
        <f t="shared" si="5"/>
        <v>15.25</v>
      </c>
      <c r="H116">
        <v>15.75</v>
      </c>
      <c r="I116">
        <v>15.75</v>
      </c>
      <c r="J116">
        <v>15.5</v>
      </c>
      <c r="K116">
        <f t="shared" si="6"/>
        <v>15.666666666666666</v>
      </c>
      <c r="M116">
        <v>15.5</v>
      </c>
      <c r="N116">
        <v>15.75</v>
      </c>
      <c r="O116">
        <v>15.75</v>
      </c>
      <c r="P116">
        <f t="shared" si="7"/>
        <v>15.666666666666666</v>
      </c>
      <c r="R116">
        <v>54</v>
      </c>
      <c r="S116">
        <v>15.25</v>
      </c>
      <c r="T116">
        <v>15.666666666666666</v>
      </c>
      <c r="U116">
        <v>15.666666666666666</v>
      </c>
      <c r="V116">
        <f t="shared" si="8"/>
        <v>15.527777777777777</v>
      </c>
      <c r="W116">
        <f t="shared" si="9"/>
        <v>0.24056261216234373</v>
      </c>
    </row>
    <row r="117" spans="2:23" x14ac:dyDescent="0.3">
      <c r="B117" s="13">
        <v>55</v>
      </c>
      <c r="C117">
        <v>16</v>
      </c>
      <c r="D117">
        <v>16</v>
      </c>
      <c r="E117">
        <v>15.5</v>
      </c>
      <c r="F117">
        <f t="shared" si="5"/>
        <v>15.833333333333334</v>
      </c>
      <c r="H117">
        <v>16</v>
      </c>
      <c r="I117">
        <v>16</v>
      </c>
      <c r="J117">
        <v>15.75</v>
      </c>
      <c r="K117">
        <f t="shared" si="6"/>
        <v>15.916666666666666</v>
      </c>
      <c r="M117">
        <v>16</v>
      </c>
      <c r="N117">
        <v>16</v>
      </c>
      <c r="O117">
        <v>16</v>
      </c>
      <c r="P117">
        <f t="shared" si="7"/>
        <v>16</v>
      </c>
      <c r="R117">
        <v>55</v>
      </c>
      <c r="S117">
        <v>15.833333333333334</v>
      </c>
      <c r="T117">
        <v>15.916666666666666</v>
      </c>
      <c r="U117">
        <v>16</v>
      </c>
      <c r="V117">
        <f t="shared" si="8"/>
        <v>15.916666666666666</v>
      </c>
      <c r="W117">
        <f t="shared" si="9"/>
        <v>8.3333333333333037E-2</v>
      </c>
    </row>
  </sheetData>
  <mergeCells count="6">
    <mergeCell ref="C3:E3"/>
    <mergeCell ref="H3:J3"/>
    <mergeCell ref="M3:O3"/>
    <mergeCell ref="C62:E62"/>
    <mergeCell ref="H62:J62"/>
    <mergeCell ref="M62:O62"/>
  </mergeCells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E34"/>
  <sheetViews>
    <sheetView tabSelected="1" topLeftCell="A10" workbookViewId="0">
      <selection activeCell="P21" sqref="P21:R21"/>
    </sheetView>
  </sheetViews>
  <sheetFormatPr defaultRowHeight="14.4" x14ac:dyDescent="0.3"/>
  <cols>
    <col min="8" max="8" width="11" bestFit="1" customWidth="1"/>
    <col min="9" max="9" width="9.88671875" customWidth="1"/>
    <col min="11" max="11" width="12" bestFit="1" customWidth="1"/>
    <col min="14" max="14" width="9.77734375" customWidth="1"/>
    <col min="20" max="20" width="10.5546875" customWidth="1"/>
    <col min="22" max="22" width="9.33203125" customWidth="1"/>
    <col min="31" max="31" width="9" bestFit="1" customWidth="1"/>
  </cols>
  <sheetData>
    <row r="1" spans="2:31" x14ac:dyDescent="0.3">
      <c r="F1" s="6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</row>
    <row r="3" spans="2:31" x14ac:dyDescent="0.3">
      <c r="B3" t="s">
        <v>16</v>
      </c>
      <c r="D3" s="16" t="s">
        <v>29</v>
      </c>
      <c r="E3" s="16"/>
      <c r="F3" s="16"/>
      <c r="G3" t="s">
        <v>26</v>
      </c>
      <c r="H3" t="s">
        <v>30</v>
      </c>
      <c r="J3" s="16" t="s">
        <v>31</v>
      </c>
      <c r="K3" s="16"/>
      <c r="L3" s="16"/>
      <c r="M3" t="s">
        <v>26</v>
      </c>
      <c r="N3" t="s">
        <v>30</v>
      </c>
      <c r="P3" s="16" t="s">
        <v>38</v>
      </c>
      <c r="Q3" s="16"/>
      <c r="R3" s="16"/>
      <c r="S3" t="s">
        <v>26</v>
      </c>
      <c r="T3" t="s">
        <v>30</v>
      </c>
    </row>
    <row r="4" spans="2:31" x14ac:dyDescent="0.3">
      <c r="C4" s="6" t="s">
        <v>32</v>
      </c>
      <c r="D4" s="7">
        <v>2.0700000000000001E-10</v>
      </c>
      <c r="E4" s="7">
        <v>1.9799999999999999E-10</v>
      </c>
      <c r="F4" s="7">
        <v>2.1199999999999999E-10</v>
      </c>
      <c r="G4">
        <f>AVERAGE(D4:F4)</f>
        <v>2.0566666666666668E-10</v>
      </c>
      <c r="H4">
        <f>STDEV(D4:F4)</f>
        <v>7.0945988845975911E-12</v>
      </c>
      <c r="J4" s="7">
        <v>2.0700000000000001E-10</v>
      </c>
      <c r="K4" s="15">
        <v>2.069E-10</v>
      </c>
      <c r="L4" s="15">
        <v>2.062E-10</v>
      </c>
      <c r="M4">
        <f>AVERAGE(J4:L4)</f>
        <v>2.0669999999999999E-10</v>
      </c>
      <c r="N4">
        <f>STDEV(J4:L4)</f>
        <v>4.3588989435407355E-13</v>
      </c>
      <c r="P4" s="7">
        <v>6E-10</v>
      </c>
      <c r="Q4" s="15">
        <v>6.0999999999999996E-10</v>
      </c>
      <c r="R4" s="15">
        <v>5.9000000000000003E-10</v>
      </c>
      <c r="S4">
        <f>AVERAGE(P4:R4)</f>
        <v>6E-10</v>
      </c>
      <c r="T4">
        <f>STDEV(P4:R4)</f>
        <v>9.9999999999999655E-12</v>
      </c>
    </row>
    <row r="5" spans="2:31" x14ac:dyDescent="0.3">
      <c r="C5" s="6" t="s">
        <v>33</v>
      </c>
      <c r="D5" s="7">
        <v>2.0499999999999999E-10</v>
      </c>
      <c r="E5" s="7">
        <v>2.01E-10</v>
      </c>
      <c r="F5" s="7">
        <v>1.9900000000000001E-10</v>
      </c>
      <c r="G5">
        <f t="shared" ref="G5:G16" si="0">AVERAGE(D5:F5)</f>
        <v>2.0166666666666667E-10</v>
      </c>
      <c r="H5">
        <f t="shared" ref="H5:H16" si="1">STDEV(D5:F5)</f>
        <v>3.0550504633038829E-12</v>
      </c>
      <c r="J5" s="7">
        <v>2.0700000000000001E-10</v>
      </c>
      <c r="K5" s="15">
        <v>2.01E-10</v>
      </c>
      <c r="L5" s="15">
        <v>2.1299999999999999E-10</v>
      </c>
      <c r="M5">
        <f t="shared" ref="M5:M16" si="2">AVERAGE(J5:L5)</f>
        <v>2.0700000000000001E-10</v>
      </c>
      <c r="N5">
        <f t="shared" ref="N5:N16" si="3">STDEV(J5:L5)</f>
        <v>5.9999999999999922E-12</v>
      </c>
      <c r="P5" s="7">
        <v>2.0700000000000001E-10</v>
      </c>
      <c r="Q5" s="15">
        <v>2.0600000000000001E-10</v>
      </c>
      <c r="R5" s="15">
        <v>2.0700000000000001E-10</v>
      </c>
      <c r="S5">
        <f t="shared" ref="S5:S16" si="4">AVERAGE(P5:R5)</f>
        <v>2.0666666666666668E-10</v>
      </c>
      <c r="T5">
        <f t="shared" ref="T5:T16" si="5">STDEV(P5:R5)</f>
        <v>5.7735026918962379E-13</v>
      </c>
    </row>
    <row r="6" spans="2:31" x14ac:dyDescent="0.3">
      <c r="C6" s="6" t="s">
        <v>34</v>
      </c>
      <c r="D6" s="7">
        <v>2.0700000000000001E-10</v>
      </c>
      <c r="E6" s="7">
        <v>1.8899999999999999E-10</v>
      </c>
      <c r="F6" s="7">
        <v>1.9699999999999999E-10</v>
      </c>
      <c r="G6">
        <f t="shared" si="0"/>
        <v>1.9766666666666663E-10</v>
      </c>
      <c r="H6">
        <f t="shared" si="1"/>
        <v>9.0184995056457966E-12</v>
      </c>
      <c r="J6" s="7">
        <v>2.0700000000000001E-10</v>
      </c>
      <c r="K6" s="15">
        <v>2.09E-10</v>
      </c>
      <c r="L6" s="15">
        <v>2.0499999999999999E-10</v>
      </c>
      <c r="M6">
        <f t="shared" si="2"/>
        <v>2.0700000000000001E-10</v>
      </c>
      <c r="N6">
        <f t="shared" si="3"/>
        <v>2.000000000000006E-12</v>
      </c>
      <c r="P6" s="7">
        <v>2.0700000000000001E-10</v>
      </c>
      <c r="Q6" s="15">
        <v>2.0499999999999999E-10</v>
      </c>
      <c r="R6" s="15">
        <v>2.0800000000000001E-10</v>
      </c>
      <c r="S6">
        <f t="shared" si="4"/>
        <v>2.0666666666666668E-10</v>
      </c>
      <c r="T6">
        <f t="shared" si="5"/>
        <v>1.5275252316519556E-12</v>
      </c>
    </row>
    <row r="8" spans="2:31" x14ac:dyDescent="0.3">
      <c r="B8" t="s">
        <v>23</v>
      </c>
    </row>
    <row r="9" spans="2:31" x14ac:dyDescent="0.3">
      <c r="C9" s="6" t="s">
        <v>32</v>
      </c>
      <c r="D9" s="7">
        <v>2.98E-10</v>
      </c>
      <c r="E9" s="7">
        <v>2.85E-10</v>
      </c>
      <c r="F9" s="7">
        <v>3.0099999999999999E-10</v>
      </c>
      <c r="G9">
        <f t="shared" si="0"/>
        <v>2.9466666666666663E-10</v>
      </c>
      <c r="H9">
        <f t="shared" si="1"/>
        <v>8.5049005481153834E-12</v>
      </c>
      <c r="J9" s="7">
        <v>2.98E-10</v>
      </c>
      <c r="K9" s="15">
        <v>2.9500000000000002E-10</v>
      </c>
      <c r="L9" s="15">
        <v>3.0299999999999999E-10</v>
      </c>
      <c r="M9">
        <f t="shared" si="2"/>
        <v>2.9866666666666667E-10</v>
      </c>
      <c r="N9">
        <f t="shared" si="3"/>
        <v>4.0414518843273663E-12</v>
      </c>
      <c r="P9" s="7">
        <v>1E-10</v>
      </c>
      <c r="Q9" s="15">
        <v>1E-10</v>
      </c>
      <c r="R9" s="15">
        <v>1E-10</v>
      </c>
      <c r="S9">
        <f t="shared" si="4"/>
        <v>1E-10</v>
      </c>
      <c r="T9">
        <f t="shared" si="5"/>
        <v>0</v>
      </c>
    </row>
    <row r="10" spans="2:31" x14ac:dyDescent="0.3">
      <c r="C10" s="6" t="s">
        <v>33</v>
      </c>
      <c r="D10" s="7">
        <v>2.98E-10</v>
      </c>
      <c r="E10" s="7">
        <v>2.9099999999999998E-10</v>
      </c>
      <c r="F10" s="7">
        <v>2.99E-10</v>
      </c>
      <c r="G10">
        <f t="shared" si="0"/>
        <v>2.9599999999999996E-10</v>
      </c>
      <c r="H10">
        <f t="shared" si="1"/>
        <v>4.3588989435406881E-12</v>
      </c>
      <c r="J10" s="7">
        <v>2.98E-10</v>
      </c>
      <c r="K10" s="15">
        <v>2.99E-10</v>
      </c>
      <c r="L10" s="15">
        <v>2.9700000000000001E-10</v>
      </c>
      <c r="M10">
        <f t="shared" si="2"/>
        <v>2.98E-10</v>
      </c>
      <c r="N10">
        <f t="shared" si="3"/>
        <v>9.9999999999999655E-13</v>
      </c>
      <c r="P10" s="7">
        <v>2.98E-10</v>
      </c>
      <c r="Q10" s="15">
        <v>2.9600000000000001E-10</v>
      </c>
      <c r="R10" s="15">
        <v>2.99E-10</v>
      </c>
      <c r="S10">
        <f t="shared" si="4"/>
        <v>2.9766666666666667E-10</v>
      </c>
      <c r="T10">
        <f t="shared" si="5"/>
        <v>1.5275252316519414E-12</v>
      </c>
    </row>
    <row r="11" spans="2:31" x14ac:dyDescent="0.3">
      <c r="C11" s="6" t="s">
        <v>34</v>
      </c>
      <c r="D11" s="7">
        <v>2.8799999999999999E-10</v>
      </c>
      <c r="E11" s="7">
        <v>2.9400000000000002E-10</v>
      </c>
      <c r="F11" s="7">
        <v>2.8100000000000001E-10</v>
      </c>
      <c r="G11">
        <f t="shared" si="0"/>
        <v>2.8766666666666666E-10</v>
      </c>
      <c r="H11">
        <f t="shared" si="1"/>
        <v>6.5064070986477147E-12</v>
      </c>
      <c r="J11" s="7">
        <v>2.98E-10</v>
      </c>
      <c r="K11" s="15">
        <v>3.0099999999999999E-10</v>
      </c>
      <c r="L11" s="15">
        <v>2.9500000000000002E-10</v>
      </c>
      <c r="M11">
        <f t="shared" si="2"/>
        <v>2.98E-10</v>
      </c>
      <c r="N11">
        <f t="shared" si="3"/>
        <v>2.9999999999999896E-12</v>
      </c>
      <c r="P11" s="7">
        <v>2.98E-10</v>
      </c>
      <c r="Q11" s="15">
        <v>2.98E-10</v>
      </c>
      <c r="R11" s="15">
        <v>2.9700000000000001E-10</v>
      </c>
      <c r="S11">
        <f t="shared" si="4"/>
        <v>2.9766666666666667E-10</v>
      </c>
      <c r="T11">
        <f t="shared" si="5"/>
        <v>5.7735026918962379E-13</v>
      </c>
    </row>
    <row r="13" spans="2:31" x14ac:dyDescent="0.3">
      <c r="B13" t="s">
        <v>24</v>
      </c>
    </row>
    <row r="14" spans="2:31" x14ac:dyDescent="0.3">
      <c r="C14" s="6" t="s">
        <v>32</v>
      </c>
      <c r="D14" s="7">
        <v>9.7999999999999992E-10</v>
      </c>
      <c r="E14" s="7">
        <v>4.8999999999999996E-10</v>
      </c>
      <c r="F14" s="7">
        <v>7.8999999999999996E-10</v>
      </c>
      <c r="G14">
        <f t="shared" si="0"/>
        <v>7.5333333333333332E-10</v>
      </c>
      <c r="H14">
        <f t="shared" si="1"/>
        <v>2.4704925284917038E-10</v>
      </c>
      <c r="J14" s="7">
        <v>2.8000000000000002E-10</v>
      </c>
      <c r="K14" s="15">
        <v>2.7900000000000002E-10</v>
      </c>
      <c r="L14" s="15">
        <v>2.8100000000000001E-10</v>
      </c>
      <c r="M14">
        <f t="shared" si="2"/>
        <v>2.8000000000000002E-10</v>
      </c>
      <c r="N14">
        <f t="shared" si="3"/>
        <v>9.9999999999999655E-13</v>
      </c>
      <c r="P14" s="7">
        <v>3.4999999999999998E-10</v>
      </c>
      <c r="Q14" s="15">
        <v>3.4799999999999999E-10</v>
      </c>
      <c r="R14" s="15">
        <v>3.5099999999999998E-10</v>
      </c>
      <c r="S14">
        <f t="shared" si="4"/>
        <v>3.4966666666666665E-10</v>
      </c>
      <c r="T14">
        <f t="shared" si="5"/>
        <v>1.5275252316519414E-12</v>
      </c>
    </row>
    <row r="15" spans="2:31" x14ac:dyDescent="0.3">
      <c r="C15" s="6" t="s">
        <v>33</v>
      </c>
      <c r="D15" s="7">
        <v>1.08E-9</v>
      </c>
      <c r="E15" s="7">
        <v>4.7000000000000003E-10</v>
      </c>
      <c r="F15" s="7">
        <v>6.3999999999999996E-10</v>
      </c>
      <c r="G15">
        <f t="shared" si="0"/>
        <v>7.3000000000000006E-10</v>
      </c>
      <c r="H15">
        <f t="shared" si="1"/>
        <v>3.1480152477394385E-10</v>
      </c>
      <c r="J15" s="7">
        <v>2.8000000000000002E-10</v>
      </c>
      <c r="K15" s="15">
        <v>2.8100000000000001E-10</v>
      </c>
      <c r="L15" s="15">
        <v>2.7900000000000002E-10</v>
      </c>
      <c r="M15">
        <f t="shared" si="2"/>
        <v>2.8000000000000002E-10</v>
      </c>
      <c r="N15">
        <f t="shared" si="3"/>
        <v>9.9999999999999655E-13</v>
      </c>
      <c r="P15" s="7">
        <v>2.8000000000000002E-10</v>
      </c>
      <c r="Q15" s="15">
        <v>2.7499999999999998E-10</v>
      </c>
      <c r="R15" s="15">
        <v>2.84E-10</v>
      </c>
      <c r="S15">
        <f t="shared" si="4"/>
        <v>2.7966666666666668E-10</v>
      </c>
      <c r="T15">
        <f t="shared" si="5"/>
        <v>4.5092497528229056E-12</v>
      </c>
    </row>
    <row r="16" spans="2:31" x14ac:dyDescent="0.3">
      <c r="C16" s="6" t="s">
        <v>34</v>
      </c>
      <c r="D16" s="7">
        <v>1.08E-9</v>
      </c>
      <c r="E16" s="7">
        <v>1.01E-9</v>
      </c>
      <c r="F16" s="7">
        <v>8.0999999999999997E-9</v>
      </c>
      <c r="G16">
        <f t="shared" si="0"/>
        <v>3.3966666666666667E-9</v>
      </c>
      <c r="H16">
        <f t="shared" si="1"/>
        <v>4.0733565193011692E-9</v>
      </c>
      <c r="J16" s="7">
        <v>2.8000000000000002E-10</v>
      </c>
      <c r="K16" s="15">
        <v>2.7900000000000002E-10</v>
      </c>
      <c r="L16" s="15">
        <v>2.8200000000000001E-10</v>
      </c>
      <c r="M16">
        <f t="shared" si="2"/>
        <v>2.8033333333333335E-10</v>
      </c>
      <c r="N16">
        <f t="shared" si="3"/>
        <v>1.5275252316519414E-12</v>
      </c>
      <c r="P16" s="7">
        <v>2.8000000000000002E-10</v>
      </c>
      <c r="Q16" s="15">
        <v>2.8200000000000001E-10</v>
      </c>
      <c r="R16" s="15">
        <v>2.7900000000000002E-10</v>
      </c>
      <c r="S16">
        <f t="shared" si="4"/>
        <v>2.8033333333333335E-10</v>
      </c>
      <c r="T16">
        <f t="shared" si="5"/>
        <v>1.5275252316519414E-12</v>
      </c>
    </row>
    <row r="18" spans="2:20" x14ac:dyDescent="0.3">
      <c r="K18" s="7"/>
    </row>
    <row r="19" spans="2:20" x14ac:dyDescent="0.3">
      <c r="K19" s="7"/>
      <c r="L19" s="15"/>
      <c r="M19" s="15"/>
    </row>
    <row r="21" spans="2:20" x14ac:dyDescent="0.3">
      <c r="B21" t="s">
        <v>16</v>
      </c>
      <c r="D21" s="16" t="s">
        <v>35</v>
      </c>
      <c r="E21" s="16"/>
      <c r="F21" s="16"/>
      <c r="G21" t="s">
        <v>26</v>
      </c>
      <c r="H21" t="s">
        <v>30</v>
      </c>
      <c r="J21" s="16" t="s">
        <v>37</v>
      </c>
      <c r="K21" s="16"/>
      <c r="L21" s="16"/>
      <c r="M21" t="s">
        <v>26</v>
      </c>
      <c r="N21" t="s">
        <v>30</v>
      </c>
      <c r="P21" s="16" t="s">
        <v>36</v>
      </c>
      <c r="Q21" s="16"/>
      <c r="R21" s="16"/>
      <c r="S21" t="s">
        <v>26</v>
      </c>
      <c r="T21" t="s">
        <v>30</v>
      </c>
    </row>
    <row r="22" spans="2:20" x14ac:dyDescent="0.3">
      <c r="C22" s="6" t="s">
        <v>32</v>
      </c>
      <c r="D22" s="7">
        <f>17/10000000000</f>
        <v>1.6999999999999999E-9</v>
      </c>
      <c r="E22" s="15">
        <v>1.6500000000000001E-9</v>
      </c>
      <c r="F22" s="15">
        <v>1.85E-9</v>
      </c>
      <c r="G22">
        <f>AVERAGE(D22:F22)</f>
        <v>1.7333333333333333E-9</v>
      </c>
      <c r="H22">
        <f>STDEV(D22:F22)</f>
        <v>1.0408329997330662E-10</v>
      </c>
      <c r="J22" s="7">
        <f>17/10000000000</f>
        <v>1.6999999999999999E-9</v>
      </c>
      <c r="K22" s="15">
        <v>1.69E-9</v>
      </c>
      <c r="L22" s="15">
        <v>1.7100000000000001E-9</v>
      </c>
      <c r="M22">
        <f>AVERAGE(J22:L22)</f>
        <v>1.7000000000000001E-9</v>
      </c>
      <c r="N22">
        <f>STDEV(J22:L22)</f>
        <v>1.0000000000000069E-11</v>
      </c>
      <c r="P22" s="7">
        <v>3.1000000000000002E-10</v>
      </c>
      <c r="Q22" s="15">
        <v>2.99E-10</v>
      </c>
      <c r="R22" s="15">
        <v>3.0900000000000002E-10</v>
      </c>
      <c r="S22">
        <f>AVERAGE(P22:R22)</f>
        <v>3.0600000000000003E-10</v>
      </c>
      <c r="T22">
        <f>STDEV(P22:R22)</f>
        <v>6.0827625302982284E-12</v>
      </c>
    </row>
    <row r="23" spans="2:20" x14ac:dyDescent="0.3">
      <c r="C23" s="6" t="s">
        <v>33</v>
      </c>
      <c r="D23" s="7">
        <v>3.1000000000000002E-10</v>
      </c>
      <c r="E23" s="15">
        <v>2.8000000000000002E-10</v>
      </c>
      <c r="F23" s="15">
        <v>3.4000000000000001E-10</v>
      </c>
      <c r="G23">
        <f t="shared" ref="G23:G34" si="6">AVERAGE(D23:F23)</f>
        <v>3.1000000000000002E-10</v>
      </c>
      <c r="H23">
        <f t="shared" ref="H23:H34" si="7">STDEV(D23:F23)</f>
        <v>3E-11</v>
      </c>
      <c r="J23" s="7">
        <v>3.1000000000000002E-10</v>
      </c>
      <c r="K23" s="15">
        <v>3E-10</v>
      </c>
      <c r="L23" s="15">
        <v>3.1899999999999998E-10</v>
      </c>
      <c r="M23">
        <f t="shared" ref="M23:M34" si="8">AVERAGE(J23:L23)</f>
        <v>3.0966666666666668E-10</v>
      </c>
      <c r="N23">
        <f t="shared" ref="N23:N34" si="9">STDEV(J23:L23)</f>
        <v>9.5043849529221617E-12</v>
      </c>
      <c r="P23" s="7">
        <v>3.1000000000000002E-10</v>
      </c>
      <c r="Q23" s="15">
        <v>3E-10</v>
      </c>
      <c r="R23" s="15">
        <v>3.1000000000000002E-10</v>
      </c>
      <c r="S23">
        <f t="shared" ref="S23:S34" si="10">AVERAGE(P23:R23)</f>
        <v>3.0666666666666664E-10</v>
      </c>
      <c r="T23">
        <f t="shared" ref="T23:T34" si="11">STDEV(P23:R23)</f>
        <v>5.7735026918962682E-12</v>
      </c>
    </row>
    <row r="24" spans="2:20" x14ac:dyDescent="0.3">
      <c r="C24" s="6" t="s">
        <v>34</v>
      </c>
      <c r="D24" s="7">
        <v>3.1000000000000002E-10</v>
      </c>
      <c r="E24" s="15">
        <v>3.1000000000000002E-10</v>
      </c>
      <c r="F24" s="15">
        <v>3.0900000000000002E-10</v>
      </c>
      <c r="G24">
        <f t="shared" si="6"/>
        <v>3.0966666666666668E-10</v>
      </c>
      <c r="H24">
        <f t="shared" si="7"/>
        <v>5.7735026918962379E-13</v>
      </c>
      <c r="J24" s="7">
        <v>3.1000000000000002E-10</v>
      </c>
      <c r="K24" s="15">
        <v>2.99E-10</v>
      </c>
      <c r="L24" s="15">
        <v>3.1999999999999998E-10</v>
      </c>
      <c r="M24">
        <f t="shared" si="8"/>
        <v>3.0966666666666668E-10</v>
      </c>
      <c r="N24">
        <f t="shared" si="9"/>
        <v>1.0503967504392476E-11</v>
      </c>
      <c r="P24" s="7">
        <v>3.1000000000000002E-10</v>
      </c>
      <c r="Q24" s="15">
        <v>3.1000000000000002E-10</v>
      </c>
      <c r="R24" s="15">
        <v>3.1000000000000002E-10</v>
      </c>
      <c r="S24">
        <f t="shared" si="10"/>
        <v>3.1000000000000002E-10</v>
      </c>
      <c r="T24">
        <f t="shared" si="11"/>
        <v>0</v>
      </c>
    </row>
    <row r="26" spans="2:20" x14ac:dyDescent="0.3">
      <c r="B26" t="s">
        <v>23</v>
      </c>
    </row>
    <row r="27" spans="2:20" x14ac:dyDescent="0.3">
      <c r="C27" s="6" t="s">
        <v>32</v>
      </c>
      <c r="D27" s="7">
        <f>1/1000000000</f>
        <v>1.0000000000000001E-9</v>
      </c>
      <c r="E27" s="15">
        <v>1.0000000000000001E-9</v>
      </c>
      <c r="F27" s="15">
        <v>1.0000000000000001E-9</v>
      </c>
      <c r="G27">
        <f t="shared" si="6"/>
        <v>1.0000000000000001E-9</v>
      </c>
      <c r="H27">
        <f t="shared" si="7"/>
        <v>0</v>
      </c>
      <c r="J27" s="7">
        <f>1/1000000000</f>
        <v>1.0000000000000001E-9</v>
      </c>
      <c r="K27" s="15">
        <v>1.0000000000000001E-9</v>
      </c>
      <c r="L27" s="15">
        <v>1.0000000000000001E-9</v>
      </c>
      <c r="M27">
        <f t="shared" si="8"/>
        <v>1.0000000000000001E-9</v>
      </c>
      <c r="N27">
        <f t="shared" si="9"/>
        <v>0</v>
      </c>
      <c r="P27" s="7">
        <v>2.5599999999999999E-10</v>
      </c>
      <c r="Q27" s="15">
        <v>2.5599999999999999E-10</v>
      </c>
      <c r="R27" s="15">
        <v>2.55E-10</v>
      </c>
      <c r="S27">
        <f t="shared" si="10"/>
        <v>2.5566666666666666E-10</v>
      </c>
      <c r="T27">
        <f t="shared" si="11"/>
        <v>5.7735026918962379E-13</v>
      </c>
    </row>
    <row r="28" spans="2:20" x14ac:dyDescent="0.3">
      <c r="C28" s="6" t="s">
        <v>33</v>
      </c>
      <c r="D28" s="7">
        <v>2.5599999999999999E-10</v>
      </c>
      <c r="E28" s="15">
        <v>2.54E-10</v>
      </c>
      <c r="F28" s="15">
        <v>2.5699999999999999E-10</v>
      </c>
      <c r="G28">
        <f t="shared" si="6"/>
        <v>2.5566666666666666E-10</v>
      </c>
      <c r="H28">
        <f t="shared" si="7"/>
        <v>1.5275252316519414E-12</v>
      </c>
      <c r="J28" s="7">
        <v>2.5599999999999999E-10</v>
      </c>
      <c r="K28" s="15">
        <v>2.5000000000000002E-10</v>
      </c>
      <c r="L28" s="15">
        <v>2.6099999999999998E-10</v>
      </c>
      <c r="M28">
        <f t="shared" si="8"/>
        <v>2.5566666666666666E-10</v>
      </c>
      <c r="N28">
        <f t="shared" si="9"/>
        <v>5.5075705472860831E-12</v>
      </c>
      <c r="P28" s="7">
        <v>2.5599999999999999E-10</v>
      </c>
      <c r="Q28" s="15">
        <v>2.4800000000000002E-10</v>
      </c>
      <c r="R28" s="15">
        <v>2.6400000000000002E-10</v>
      </c>
      <c r="S28">
        <f t="shared" si="10"/>
        <v>2.5599999999999999E-10</v>
      </c>
      <c r="T28">
        <f t="shared" si="11"/>
        <v>7.9999999999999982E-12</v>
      </c>
    </row>
    <row r="29" spans="2:20" x14ac:dyDescent="0.3">
      <c r="C29" s="6" t="s">
        <v>34</v>
      </c>
      <c r="D29" s="7">
        <v>2.5599999999999999E-10</v>
      </c>
      <c r="E29" s="15">
        <v>2.4800000000000002E-10</v>
      </c>
      <c r="F29" s="15">
        <v>2.6400000000000002E-10</v>
      </c>
      <c r="G29">
        <f t="shared" si="6"/>
        <v>2.5599999999999999E-10</v>
      </c>
      <c r="H29">
        <f t="shared" si="7"/>
        <v>7.9999999999999982E-12</v>
      </c>
      <c r="J29" s="7">
        <v>2.5599999999999999E-10</v>
      </c>
      <c r="K29" s="15">
        <v>2.4800000000000002E-10</v>
      </c>
      <c r="L29" s="15">
        <v>2.6400000000000002E-10</v>
      </c>
      <c r="M29">
        <f t="shared" si="8"/>
        <v>2.5599999999999999E-10</v>
      </c>
      <c r="N29">
        <f t="shared" si="9"/>
        <v>7.9999999999999982E-12</v>
      </c>
      <c r="P29" s="7">
        <v>2.5599999999999999E-10</v>
      </c>
      <c r="Q29" s="15">
        <v>2.5000000000000002E-10</v>
      </c>
      <c r="R29" s="15">
        <v>2.6099999999999998E-10</v>
      </c>
      <c r="S29">
        <f t="shared" si="10"/>
        <v>2.5566666666666666E-10</v>
      </c>
      <c r="T29">
        <f t="shared" si="11"/>
        <v>5.5075705472860831E-12</v>
      </c>
    </row>
    <row r="31" spans="2:20" x14ac:dyDescent="0.3">
      <c r="B31" t="s">
        <v>24</v>
      </c>
    </row>
    <row r="32" spans="2:20" x14ac:dyDescent="0.3">
      <c r="C32" s="6" t="s">
        <v>32</v>
      </c>
      <c r="D32" s="7">
        <v>2.5099999999999998E-9</v>
      </c>
      <c r="E32" s="15">
        <v>2.4899999999999999E-9</v>
      </c>
      <c r="F32" s="15">
        <v>2.52E-9</v>
      </c>
      <c r="G32">
        <f t="shared" si="6"/>
        <v>2.5066666666666667E-9</v>
      </c>
      <c r="H32">
        <f t="shared" si="7"/>
        <v>1.5275252316519505E-11</v>
      </c>
      <c r="J32" s="7">
        <v>2.5099999999999998E-9</v>
      </c>
      <c r="K32" s="15">
        <v>2.5000000000000001E-9</v>
      </c>
      <c r="L32" s="15">
        <v>2.5099999999999998E-9</v>
      </c>
      <c r="M32">
        <f t="shared" si="8"/>
        <v>2.5066666666666667E-9</v>
      </c>
      <c r="N32">
        <f t="shared" si="9"/>
        <v>5.7735026918961179E-12</v>
      </c>
      <c r="P32" s="7">
        <v>2.5100000000000001E-10</v>
      </c>
      <c r="Q32" s="15">
        <v>2.4900000000000002E-10</v>
      </c>
      <c r="R32" s="15">
        <v>2.5100000000000001E-10</v>
      </c>
      <c r="S32">
        <f t="shared" si="10"/>
        <v>2.5033333333333335E-10</v>
      </c>
      <c r="T32">
        <f t="shared" si="11"/>
        <v>1.1547005383792476E-12</v>
      </c>
    </row>
    <row r="33" spans="3:20" x14ac:dyDescent="0.3">
      <c r="C33" s="6" t="s">
        <v>33</v>
      </c>
      <c r="D33" s="7">
        <v>2.5100000000000001E-10</v>
      </c>
      <c r="E33" s="15">
        <v>2.5000000000000002E-10</v>
      </c>
      <c r="F33" s="15">
        <v>2.5100000000000001E-10</v>
      </c>
      <c r="G33">
        <f t="shared" si="6"/>
        <v>2.5066666666666668E-10</v>
      </c>
      <c r="H33">
        <f t="shared" si="7"/>
        <v>5.7735026918962379E-13</v>
      </c>
      <c r="J33" s="7">
        <v>2.5100000000000001E-10</v>
      </c>
      <c r="K33" s="15">
        <v>2.4800000000000002E-10</v>
      </c>
      <c r="L33" s="15">
        <v>2.5300000000000001E-10</v>
      </c>
      <c r="M33">
        <f t="shared" si="8"/>
        <v>2.5066666666666668E-10</v>
      </c>
      <c r="N33">
        <f t="shared" si="9"/>
        <v>2.5166114784235747E-12</v>
      </c>
      <c r="P33" s="7">
        <v>2.5100000000000001E-10</v>
      </c>
      <c r="Q33" s="15">
        <v>2.4499999999999998E-10</v>
      </c>
      <c r="R33" s="15">
        <v>2.5999999999999998E-10</v>
      </c>
      <c r="S33">
        <f t="shared" si="10"/>
        <v>2.5199999999999996E-10</v>
      </c>
      <c r="T33">
        <f t="shared" si="11"/>
        <v>7.5498344352707475E-12</v>
      </c>
    </row>
    <row r="34" spans="3:20" x14ac:dyDescent="0.3">
      <c r="C34" s="6" t="s">
        <v>34</v>
      </c>
      <c r="D34" s="7">
        <v>2.5100000000000001E-10</v>
      </c>
      <c r="E34" s="15">
        <v>2.4800000000000002E-10</v>
      </c>
      <c r="F34" s="15">
        <v>2.5000000000000002E-10</v>
      </c>
      <c r="G34">
        <f t="shared" si="6"/>
        <v>2.4966666666666668E-10</v>
      </c>
      <c r="H34">
        <f t="shared" si="7"/>
        <v>1.5275252316519414E-12</v>
      </c>
      <c r="J34" s="7">
        <v>2.5100000000000001E-10</v>
      </c>
      <c r="K34" s="15">
        <v>2.4900000000000002E-10</v>
      </c>
      <c r="L34" s="15">
        <v>2.5200000000000001E-10</v>
      </c>
      <c r="M34">
        <f t="shared" si="8"/>
        <v>2.5066666666666668E-10</v>
      </c>
      <c r="N34">
        <f t="shared" si="9"/>
        <v>1.5275252316519414E-12</v>
      </c>
      <c r="P34" s="7">
        <v>2.5100000000000001E-10</v>
      </c>
      <c r="Q34" s="15">
        <v>2.5100000000000001E-10</v>
      </c>
      <c r="R34" s="15">
        <v>2.5300000000000001E-10</v>
      </c>
      <c r="S34">
        <f t="shared" si="10"/>
        <v>2.5166666666666668E-10</v>
      </c>
      <c r="T34">
        <f t="shared" si="11"/>
        <v>1.1547005383792476E-12</v>
      </c>
    </row>
  </sheetData>
  <mergeCells count="6">
    <mergeCell ref="D3:F3"/>
    <mergeCell ref="J3:L3"/>
    <mergeCell ref="P3:R3"/>
    <mergeCell ref="D21:F21"/>
    <mergeCell ref="J21:L21"/>
    <mergeCell ref="P21:R2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4B</vt:lpstr>
      <vt:lpstr>Figure 4F</vt:lpstr>
      <vt:lpstr>Figure 4G</vt:lpstr>
      <vt:lpstr>Figure 4H</vt:lpstr>
      <vt:lpstr>Figure 4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kas Maurya</dc:creator>
  <cp:lastModifiedBy>Vikas Maurya</cp:lastModifiedBy>
  <dcterms:created xsi:type="dcterms:W3CDTF">2022-11-23T12:41:01Z</dcterms:created>
  <dcterms:modified xsi:type="dcterms:W3CDTF">2022-12-24T16:14:43Z</dcterms:modified>
</cp:coreProperties>
</file>